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D1F94283-25F3-EB46-9834-CE03E4DE827C}" xr6:coauthVersionLast="47" xr6:coauthVersionMax="47" xr10:uidLastSave="{00000000-0000-0000-0000-000000000000}"/>
  <bookViews>
    <workbookView xWindow="12380" yWindow="6400" windowWidth="27240" windowHeight="16440" xr2:uid="{59840BDF-C55C-5544-A8F9-259E929ED51F}"/>
  </bookViews>
  <sheets>
    <sheet name="S16 CESS 1988-2022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0" i="1" l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7" i="1" s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1" i="1" s="1"/>
  <c r="B16" i="1"/>
  <c r="B15" i="1"/>
  <c r="B14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9" i="1" l="1"/>
  <c r="B5" i="1"/>
  <c r="B10" i="1"/>
  <c r="B4" i="1"/>
  <c r="B6" i="1"/>
</calcChain>
</file>

<file path=xl/sharedStrings.xml><?xml version="1.0" encoding="utf-8"?>
<sst xmlns="http://schemas.openxmlformats.org/spreadsheetml/2006/main" count="79" uniqueCount="79">
  <si>
    <t>TABLE S16. 1988-2022 CT ESTUARINE SEINE SURVEY (CESS) SEINE CATCH DATA</t>
  </si>
  <si>
    <t>SOURCE: https://portal.ct.gov/deep/fishing/fisheries-management/long-island-sound-trawl-survey</t>
  </si>
  <si>
    <t>NO INDIVIDUALS</t>
  </si>
  <si>
    <t>ESTUARY</t>
  </si>
  <si>
    <t>SHARED</t>
  </si>
  <si>
    <t>ROCKY</t>
  </si>
  <si>
    <t>SANDY</t>
  </si>
  <si>
    <t>species</t>
  </si>
  <si>
    <t>%TT</t>
  </si>
  <si>
    <t>indivs</t>
  </si>
  <si>
    <t>Species</t>
  </si>
  <si>
    <t>SUM</t>
  </si>
  <si>
    <t>Atlantic Silverside</t>
  </si>
  <si>
    <t>Striped Killifish</t>
  </si>
  <si>
    <t>Atlantic Menhaden</t>
  </si>
  <si>
    <t>Mummichog</t>
  </si>
  <si>
    <t>Winter Flounder YOY</t>
  </si>
  <si>
    <t>Black Sea Bass</t>
  </si>
  <si>
    <t>Sheepshead Minnow</t>
  </si>
  <si>
    <t>Scup</t>
  </si>
  <si>
    <t>Northern Pipefish</t>
  </si>
  <si>
    <t>Tautog</t>
  </si>
  <si>
    <t>Anchovy, spp (YOY)</t>
  </si>
  <si>
    <t>Northern Puffer</t>
  </si>
  <si>
    <t>Northern Kingfish</t>
  </si>
  <si>
    <t>Grubby</t>
  </si>
  <si>
    <t>Bluefish</t>
  </si>
  <si>
    <t>Striped Searobin</t>
  </si>
  <si>
    <t>Cunner</t>
  </si>
  <si>
    <t>Inshore Lizardfish</t>
  </si>
  <si>
    <t>Bay Anchovy</t>
  </si>
  <si>
    <t>Northern Searobin</t>
  </si>
  <si>
    <t>Fourspine Stickleback</t>
  </si>
  <si>
    <t>Winter Flounder 1+</t>
  </si>
  <si>
    <t>Smallmouth Flounder</t>
  </si>
  <si>
    <t>Windowpane Flounder</t>
  </si>
  <si>
    <t>White Mullet</t>
  </si>
  <si>
    <t>Blueback Herring</t>
  </si>
  <si>
    <t>American Shad</t>
  </si>
  <si>
    <t>Burrfish, Striped</t>
  </si>
  <si>
    <t>Rainwater Killifish</t>
  </si>
  <si>
    <t>Summer Flounder</t>
  </si>
  <si>
    <t>Oyster Toadfish</t>
  </si>
  <si>
    <t>Naked Goby</t>
  </si>
  <si>
    <t>Feather Blenny</t>
  </si>
  <si>
    <t>Alewife</t>
  </si>
  <si>
    <t>Rainbow Smelt</t>
  </si>
  <si>
    <t>Lined Seahorse</t>
  </si>
  <si>
    <t>Weakfish</t>
  </si>
  <si>
    <t>American Eel</t>
  </si>
  <si>
    <t>White Perch</t>
  </si>
  <si>
    <t>Butterfish</t>
  </si>
  <si>
    <t>American Sand Lance</t>
  </si>
  <si>
    <t>Atlantic Tomcod</t>
  </si>
  <si>
    <t>Banded Gunnel</t>
  </si>
  <si>
    <t>Moonfish</t>
  </si>
  <si>
    <t>Striped Bass</t>
  </si>
  <si>
    <t>Threespine Stickleback</t>
  </si>
  <si>
    <t>Rock Gunnel</t>
  </si>
  <si>
    <t>Crevalle Jack</t>
  </si>
  <si>
    <t>Northern Star Gazer</t>
  </si>
  <si>
    <t>Spot</t>
  </si>
  <si>
    <t>Black Spotted Stickleback</t>
  </si>
  <si>
    <t>Pumpkin Seed</t>
  </si>
  <si>
    <t>Atlantic Needlefish</t>
  </si>
  <si>
    <t>Blue Spotted Coronet Fish</t>
  </si>
  <si>
    <t>Gizzard Shad</t>
  </si>
  <si>
    <t>Hickory Shad</t>
  </si>
  <si>
    <t>Banded Butterflyfish</t>
  </si>
  <si>
    <t>Hogchoker</t>
  </si>
  <si>
    <t>Striped Anchovy</t>
  </si>
  <si>
    <t>Little Skate</t>
  </si>
  <si>
    <t>Web Burrfish</t>
  </si>
  <si>
    <t>Banded Rudderfish</t>
  </si>
  <si>
    <t>Flying Gurnard</t>
  </si>
  <si>
    <t>Grey Snapper</t>
  </si>
  <si>
    <t>Northern Sennet</t>
  </si>
  <si>
    <t>Smooth Dogfish</t>
  </si>
  <si>
    <t>Yellow J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theme="1"/>
      <name val="Arial"/>
      <family val="2"/>
    </font>
    <font>
      <sz val="20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D9D9D9"/>
      </left>
      <right style="medium">
        <color rgb="FFD9D9D9"/>
      </right>
      <top/>
      <bottom style="medium">
        <color rgb="FFD9D9D9"/>
      </bottom>
      <diagonal/>
    </border>
    <border>
      <left/>
      <right style="medium">
        <color rgb="FFD9D9D9"/>
      </right>
      <top/>
      <bottom style="medium">
        <color rgb="FFD9D9D9"/>
      </bottom>
      <diagonal/>
    </border>
    <border>
      <left/>
      <right style="medium">
        <color rgb="FFD4D4D4"/>
      </right>
      <top/>
      <bottom style="medium">
        <color rgb="FFD9D9D9"/>
      </bottom>
      <diagonal/>
    </border>
    <border>
      <left/>
      <right style="medium">
        <color rgb="FFD4D4D4"/>
      </right>
      <top/>
      <bottom style="medium">
        <color rgb="FFD4D4D4"/>
      </bottom>
      <diagonal/>
    </border>
    <border>
      <left/>
      <right style="medium">
        <color rgb="FFD9D9D9"/>
      </right>
      <top/>
      <bottom style="medium">
        <color rgb="FFD4D4D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right" vertical="center" wrapText="1"/>
    </xf>
    <xf numFmtId="0" fontId="6" fillId="0" borderId="3" xfId="0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Long Island Sound Seine Surv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Estuary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S16 CESS 1988-2022'!$C$3:$AK$3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'S16 CESS 1988-2022'!$C$4:$AK$4</c:f>
              <c:numCache>
                <c:formatCode>General</c:formatCode>
                <c:ptCount val="35"/>
                <c:pt idx="0">
                  <c:v>83.604677826186659</c:v>
                </c:pt>
                <c:pt idx="1">
                  <c:v>80.752102919346854</c:v>
                </c:pt>
                <c:pt idx="2">
                  <c:v>94.0242623932904</c:v>
                </c:pt>
                <c:pt idx="3">
                  <c:v>85.852193499946367</c:v>
                </c:pt>
                <c:pt idx="4">
                  <c:v>72.824751479950862</c:v>
                </c:pt>
                <c:pt idx="5">
                  <c:v>90.286349049617371</c:v>
                </c:pt>
                <c:pt idx="6">
                  <c:v>84.65502909393183</c:v>
                </c:pt>
                <c:pt idx="7">
                  <c:v>70.2491103202847</c:v>
                </c:pt>
                <c:pt idx="8">
                  <c:v>53.46153846153846</c:v>
                </c:pt>
                <c:pt idx="9">
                  <c:v>72.41379310344827</c:v>
                </c:pt>
                <c:pt idx="10">
                  <c:v>66.431545848559523</c:v>
                </c:pt>
                <c:pt idx="11">
                  <c:v>80.011849218692149</c:v>
                </c:pt>
                <c:pt idx="12">
                  <c:v>82.047456663824946</c:v>
                </c:pt>
                <c:pt idx="13">
                  <c:v>80.296527506827928</c:v>
                </c:pt>
                <c:pt idx="14">
                  <c:v>74.683429811866858</c:v>
                </c:pt>
                <c:pt idx="15">
                  <c:v>70.27397813016988</c:v>
                </c:pt>
                <c:pt idx="16">
                  <c:v>70.628834355828218</c:v>
                </c:pt>
                <c:pt idx="17">
                  <c:v>85.578656411489007</c:v>
                </c:pt>
                <c:pt idx="18">
                  <c:v>83.91818021512961</c:v>
                </c:pt>
                <c:pt idx="19">
                  <c:v>73.085744530698662</c:v>
                </c:pt>
                <c:pt idx="20">
                  <c:v>84.170517215680434</c:v>
                </c:pt>
                <c:pt idx="21">
                  <c:v>80.125953736223806</c:v>
                </c:pt>
                <c:pt idx="22">
                  <c:v>93.846649484536087</c:v>
                </c:pt>
                <c:pt idx="23">
                  <c:v>83.439704400403087</c:v>
                </c:pt>
                <c:pt idx="24">
                  <c:v>72.638793694311175</c:v>
                </c:pt>
                <c:pt idx="25">
                  <c:v>70.823389021479713</c:v>
                </c:pt>
                <c:pt idx="26">
                  <c:v>44.673467971406758</c:v>
                </c:pt>
                <c:pt idx="27">
                  <c:v>54.257907542579076</c:v>
                </c:pt>
                <c:pt idx="28">
                  <c:v>63.506861575178995</c:v>
                </c:pt>
                <c:pt idx="29">
                  <c:v>74.814314652261984</c:v>
                </c:pt>
                <c:pt idx="30">
                  <c:v>77.365319865319876</c:v>
                </c:pt>
                <c:pt idx="31">
                  <c:v>71.601553575508333</c:v>
                </c:pt>
                <c:pt idx="32">
                  <c:v>77.175067396454537</c:v>
                </c:pt>
                <c:pt idx="33">
                  <c:v>66.15249008373732</c:v>
                </c:pt>
                <c:pt idx="34">
                  <c:v>56.772597030476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4-DB44-B039-D7D6ECC3378A}"/>
            </c:ext>
          </c:extLst>
        </c:ser>
        <c:ser>
          <c:idx val="1"/>
          <c:order val="1"/>
          <c:tx>
            <c:v>Shared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S16 CESS 1988-2022'!$C$3:$AK$3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'S16 CESS 1988-2022'!$C$5:$AK$5</c:f>
              <c:numCache>
                <c:formatCode>General</c:formatCode>
                <c:ptCount val="35"/>
                <c:pt idx="0">
                  <c:v>3.4395780784223805E-2</c:v>
                </c:pt>
                <c:pt idx="1">
                  <c:v>3.2986970146792013E-2</c:v>
                </c:pt>
                <c:pt idx="2">
                  <c:v>2.9953571963456643E-2</c:v>
                </c:pt>
                <c:pt idx="3">
                  <c:v>0.15016625549715756</c:v>
                </c:pt>
                <c:pt idx="4">
                  <c:v>11.995979001452026</c:v>
                </c:pt>
                <c:pt idx="5">
                  <c:v>6.1713157245124661E-2</c:v>
                </c:pt>
                <c:pt idx="6">
                  <c:v>0.46550290939318367</c:v>
                </c:pt>
                <c:pt idx="7">
                  <c:v>1.1625148279952551</c:v>
                </c:pt>
                <c:pt idx="8">
                  <c:v>1.5837104072398189</c:v>
                </c:pt>
                <c:pt idx="9">
                  <c:v>0.21309569934134057</c:v>
                </c:pt>
                <c:pt idx="10">
                  <c:v>17.489589530041641</c:v>
                </c:pt>
                <c:pt idx="11">
                  <c:v>2.9030585795749091</c:v>
                </c:pt>
                <c:pt idx="12">
                  <c:v>8.79511224779767</c:v>
                </c:pt>
                <c:pt idx="13">
                  <c:v>8.9608531668617495</c:v>
                </c:pt>
                <c:pt idx="14">
                  <c:v>12.282923299565846</c:v>
                </c:pt>
                <c:pt idx="15">
                  <c:v>20.703708187063715</c:v>
                </c:pt>
                <c:pt idx="16">
                  <c:v>11.771472392638037</c:v>
                </c:pt>
                <c:pt idx="17">
                  <c:v>1.2258142050234349</c:v>
                </c:pt>
                <c:pt idx="18">
                  <c:v>3.791218479985893</c:v>
                </c:pt>
                <c:pt idx="19">
                  <c:v>2.3023994354269584</c:v>
                </c:pt>
                <c:pt idx="20">
                  <c:v>0.93903711432404224</c:v>
                </c:pt>
                <c:pt idx="21">
                  <c:v>4.3478260869565215</c:v>
                </c:pt>
                <c:pt idx="22">
                  <c:v>1.0309278350515463</c:v>
                </c:pt>
                <c:pt idx="23">
                  <c:v>5.9567797559063935</c:v>
                </c:pt>
                <c:pt idx="24">
                  <c:v>10.843043180260452</c:v>
                </c:pt>
                <c:pt idx="25">
                  <c:v>18.168257756563246</c:v>
                </c:pt>
                <c:pt idx="26">
                  <c:v>40.787008119925048</c:v>
                </c:pt>
                <c:pt idx="27">
                  <c:v>29.906300150126832</c:v>
                </c:pt>
                <c:pt idx="28">
                  <c:v>4.8553102625298328</c:v>
                </c:pt>
                <c:pt idx="29">
                  <c:v>11.737564708530272</c:v>
                </c:pt>
                <c:pt idx="30">
                  <c:v>7.4326599326599325</c:v>
                </c:pt>
                <c:pt idx="31">
                  <c:v>15.642373010433325</c:v>
                </c:pt>
                <c:pt idx="32">
                  <c:v>9.5335348419246788</c:v>
                </c:pt>
                <c:pt idx="33">
                  <c:v>16.953136477155869</c:v>
                </c:pt>
                <c:pt idx="34">
                  <c:v>29.460797082573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14-DB44-B039-D7D6ECC3378A}"/>
            </c:ext>
          </c:extLst>
        </c:ser>
        <c:ser>
          <c:idx val="2"/>
          <c:order val="2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S16 CESS 1988-2022'!$C$3:$AK$3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'S16 CESS 1988-2022'!$C$7:$AK$7</c:f>
              <c:numCache>
                <c:formatCode>General</c:formatCode>
                <c:ptCount val="35"/>
                <c:pt idx="0">
                  <c:v>11.029580371474433</c:v>
                </c:pt>
                <c:pt idx="1">
                  <c:v>2.8698664027709055</c:v>
                </c:pt>
                <c:pt idx="2">
                  <c:v>4.4780590085367677</c:v>
                </c:pt>
                <c:pt idx="3">
                  <c:v>4.6766062426257644</c:v>
                </c:pt>
                <c:pt idx="4">
                  <c:v>12.241706690494807</c:v>
                </c:pt>
                <c:pt idx="5">
                  <c:v>6.5045667736361388</c:v>
                </c:pt>
                <c:pt idx="6">
                  <c:v>11.845386533665836</c:v>
                </c:pt>
                <c:pt idx="7">
                  <c:v>22.325029655990512</c:v>
                </c:pt>
                <c:pt idx="8">
                  <c:v>35.701357466063349</c:v>
                </c:pt>
                <c:pt idx="9">
                  <c:v>23.363037582332431</c:v>
                </c:pt>
                <c:pt idx="10">
                  <c:v>9.9940511600237958</c:v>
                </c:pt>
                <c:pt idx="11">
                  <c:v>11.19751166407465</c:v>
                </c:pt>
                <c:pt idx="12">
                  <c:v>5.1079852230747376</c:v>
                </c:pt>
                <c:pt idx="13">
                  <c:v>1.820782936662765</c:v>
                </c:pt>
                <c:pt idx="14">
                  <c:v>3.0209840810419681</c:v>
                </c:pt>
                <c:pt idx="15">
                  <c:v>5.3100915950449901</c:v>
                </c:pt>
                <c:pt idx="16">
                  <c:v>8.9915644171779139</c:v>
                </c:pt>
                <c:pt idx="17">
                  <c:v>5.9608220165845456</c:v>
                </c:pt>
                <c:pt idx="18">
                  <c:v>2.1160289190618942</c:v>
                </c:pt>
                <c:pt idx="19">
                  <c:v>3.3697953422724067</c:v>
                </c:pt>
                <c:pt idx="20">
                  <c:v>3.2791772246236395</c:v>
                </c:pt>
                <c:pt idx="21">
                  <c:v>0.89620927697711039</c:v>
                </c:pt>
                <c:pt idx="22">
                  <c:v>0.83762886597938147</c:v>
                </c:pt>
                <c:pt idx="23">
                  <c:v>1.0301198074123838</c:v>
                </c:pt>
                <c:pt idx="24">
                  <c:v>0.35640849897189852</c:v>
                </c:pt>
                <c:pt idx="25">
                  <c:v>0.68615751789976132</c:v>
                </c:pt>
                <c:pt idx="26">
                  <c:v>0.38170587827052538</c:v>
                </c:pt>
                <c:pt idx="27">
                  <c:v>0.61086089972563029</c:v>
                </c:pt>
                <c:pt idx="28">
                  <c:v>0.55936754176610981</c:v>
                </c:pt>
                <c:pt idx="29">
                  <c:v>1.609273013729462</c:v>
                </c:pt>
                <c:pt idx="30">
                  <c:v>2.0791245791245792</c:v>
                </c:pt>
                <c:pt idx="31">
                  <c:v>0.41885614195415427</c:v>
                </c:pt>
                <c:pt idx="32">
                  <c:v>0.74340331672249005</c:v>
                </c:pt>
                <c:pt idx="33">
                  <c:v>0.543558101953871</c:v>
                </c:pt>
                <c:pt idx="34">
                  <c:v>0.28653295128939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14-DB44-B039-D7D6ECC3378A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16 CESS 1988-2022'!$C$3:$AK$3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'S16 CESS 1988-2022'!$C$6:$AK$6</c:f>
              <c:numCache>
                <c:formatCode>General</c:formatCode>
                <c:ptCount val="35"/>
                <c:pt idx="0">
                  <c:v>0.49300619124054118</c:v>
                </c:pt>
                <c:pt idx="1">
                  <c:v>0.52779152234867222</c:v>
                </c:pt>
                <c:pt idx="2">
                  <c:v>0.37441964954320806</c:v>
                </c:pt>
                <c:pt idx="3">
                  <c:v>0.83664056634130646</c:v>
                </c:pt>
                <c:pt idx="4">
                  <c:v>0.56964146096280577</c:v>
                </c:pt>
                <c:pt idx="5">
                  <c:v>0.1974821031843989</c:v>
                </c:pt>
                <c:pt idx="6">
                  <c:v>1.2136325852036576</c:v>
                </c:pt>
                <c:pt idx="7">
                  <c:v>2.65717674970344</c:v>
                </c:pt>
                <c:pt idx="8">
                  <c:v>2.3755656108597285</c:v>
                </c:pt>
                <c:pt idx="9">
                  <c:v>0.4068190623789229</c:v>
                </c:pt>
                <c:pt idx="10">
                  <c:v>1.3512365088807683</c:v>
                </c:pt>
                <c:pt idx="11">
                  <c:v>2.3402206916981414</c:v>
                </c:pt>
                <c:pt idx="12">
                  <c:v>0.6606990622335891</c:v>
                </c:pt>
                <c:pt idx="13">
                  <c:v>0.97541943035505274</c:v>
                </c:pt>
                <c:pt idx="14">
                  <c:v>2.3787988422575976</c:v>
                </c:pt>
                <c:pt idx="15">
                  <c:v>0.62946374530928462</c:v>
                </c:pt>
                <c:pt idx="16">
                  <c:v>1.9267638036809815</c:v>
                </c:pt>
                <c:pt idx="17">
                  <c:v>1.2017786323759165</c:v>
                </c:pt>
                <c:pt idx="18">
                  <c:v>1.9749603244577676</c:v>
                </c:pt>
                <c:pt idx="19">
                  <c:v>3.3521524347212424</c:v>
                </c:pt>
                <c:pt idx="20">
                  <c:v>2.1016544939633328</c:v>
                </c:pt>
                <c:pt idx="21">
                  <c:v>0.65399055346978319</c:v>
                </c:pt>
                <c:pt idx="22">
                  <c:v>0.51546391752577314</c:v>
                </c:pt>
                <c:pt idx="23">
                  <c:v>0.32471167842346882</c:v>
                </c:pt>
                <c:pt idx="24">
                  <c:v>2.2618231665524333</c:v>
                </c:pt>
                <c:pt idx="25">
                  <c:v>1.1933174224343674</c:v>
                </c:pt>
                <c:pt idx="26">
                  <c:v>3.7615379276840861</c:v>
                </c:pt>
                <c:pt idx="27">
                  <c:v>2.3657917896153648</c:v>
                </c:pt>
                <c:pt idx="28">
                  <c:v>0.57428400954653946</c:v>
                </c:pt>
                <c:pt idx="29">
                  <c:v>1.9356290794508215</c:v>
                </c:pt>
                <c:pt idx="30">
                  <c:v>2.365319865319865</c:v>
                </c:pt>
                <c:pt idx="31">
                  <c:v>1.1880283299063286</c:v>
                </c:pt>
                <c:pt idx="32">
                  <c:v>1.4132832284944041</c:v>
                </c:pt>
                <c:pt idx="33">
                  <c:v>1.68943734391068</c:v>
                </c:pt>
                <c:pt idx="34">
                  <c:v>0.96379265433706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14-DB44-B039-D7D6ECC33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420041231"/>
        <c:axId val="419990399"/>
      </c:barChart>
      <c:catAx>
        <c:axId val="420041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990399"/>
        <c:crosses val="autoZero"/>
        <c:auto val="1"/>
        <c:lblAlgn val="ctr"/>
        <c:lblOffset val="100"/>
        <c:noMultiLvlLbl val="0"/>
      </c:catAx>
      <c:valAx>
        <c:axId val="41999039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41231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4435138085615404"/>
          <c:y val="0.9377087162885126"/>
          <c:w val="0.68435509720576959"/>
          <c:h val="4.83540014815221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344206974128235"/>
          <c:y val="6.8180000000000004E-2"/>
          <c:w val="0.33423884514435698"/>
          <c:h val="0.8795834645669291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C76-B54A-8A5D-80CB6CBB93FC}"/>
              </c:ext>
            </c:extLst>
          </c:dPt>
          <c:val>
            <c:numRef>
              <c:f>'S16 CESS 1988-2022'!$B$4</c:f>
              <c:numCache>
                <c:formatCode>General</c:formatCode>
                <c:ptCount val="1"/>
                <c:pt idx="0">
                  <c:v>73.887164306324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76-B54A-8A5D-80CB6CBB93F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16 CESS 1988-2022'!$B$5</c:f>
              <c:numCache>
                <c:formatCode>General</c:formatCode>
                <c:ptCount val="1"/>
                <c:pt idx="0">
                  <c:v>10.909504529668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76-B54A-8A5D-80CB6CBB93FC}"/>
            </c:ext>
          </c:extLst>
        </c:ser>
        <c:ser>
          <c:idx val="2"/>
          <c:order val="2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'S16 CESS 1988-2022'!$B$7</c:f>
              <c:numCache>
                <c:formatCode>General</c:formatCode>
                <c:ptCount val="1"/>
                <c:pt idx="0">
                  <c:v>4.9403051263296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C76-B54A-8A5D-80CB6CBB93FC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6 CESS 1988-2022'!$B$6</c:f>
              <c:numCache>
                <c:formatCode>General</c:formatCode>
                <c:ptCount val="1"/>
                <c:pt idx="0">
                  <c:v>1.4536407249773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C76-B54A-8A5D-80CB6CBB9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645092720"/>
        <c:axId val="1965326863"/>
      </c:barChart>
      <c:catAx>
        <c:axId val="645092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326863"/>
        <c:crosses val="autoZero"/>
        <c:auto val="1"/>
        <c:lblAlgn val="ctr"/>
        <c:lblOffset val="100"/>
        <c:noMultiLvlLbl val="0"/>
      </c:catAx>
      <c:valAx>
        <c:axId val="196532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092720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150</xdr:colOff>
      <xdr:row>12</xdr:row>
      <xdr:rowOff>12700</xdr:rowOff>
    </xdr:from>
    <xdr:to>
      <xdr:col>27</xdr:col>
      <xdr:colOff>292100</xdr:colOff>
      <xdr:row>4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D555CE-8B5C-F546-BB71-8651178A5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5900</xdr:colOff>
      <xdr:row>12</xdr:row>
      <xdr:rowOff>50800</xdr:rowOff>
    </xdr:from>
    <xdr:to>
      <xdr:col>16</xdr:col>
      <xdr:colOff>76200</xdr:colOff>
      <xdr:row>41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0115E3-0349-AD45-9834-F6426DA18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3">
          <cell r="C3">
            <v>1988</v>
          </cell>
          <cell r="D3">
            <v>1989</v>
          </cell>
          <cell r="E3">
            <v>1990</v>
          </cell>
          <cell r="F3">
            <v>1991</v>
          </cell>
          <cell r="G3">
            <v>1992</v>
          </cell>
          <cell r="H3">
            <v>1993</v>
          </cell>
          <cell r="I3">
            <v>1994</v>
          </cell>
          <cell r="J3">
            <v>1995</v>
          </cell>
          <cell r="K3">
            <v>1996</v>
          </cell>
          <cell r="L3">
            <v>1997</v>
          </cell>
          <cell r="M3">
            <v>1998</v>
          </cell>
          <cell r="N3">
            <v>1999</v>
          </cell>
          <cell r="O3">
            <v>2000</v>
          </cell>
          <cell r="P3">
            <v>2001</v>
          </cell>
          <cell r="Q3">
            <v>2002</v>
          </cell>
          <cell r="R3">
            <v>2003</v>
          </cell>
          <cell r="S3">
            <v>2004</v>
          </cell>
          <cell r="T3">
            <v>2005</v>
          </cell>
          <cell r="U3">
            <v>2006</v>
          </cell>
          <cell r="V3">
            <v>2007</v>
          </cell>
          <cell r="W3">
            <v>2008</v>
          </cell>
          <cell r="X3">
            <v>2009</v>
          </cell>
          <cell r="Y3">
            <v>2010</v>
          </cell>
          <cell r="Z3">
            <v>2011</v>
          </cell>
          <cell r="AA3">
            <v>2012</v>
          </cell>
          <cell r="AB3">
            <v>2013</v>
          </cell>
          <cell r="AC3">
            <v>2014</v>
          </cell>
          <cell r="AD3">
            <v>2015</v>
          </cell>
          <cell r="AE3">
            <v>2016</v>
          </cell>
          <cell r="AF3">
            <v>2017</v>
          </cell>
          <cell r="AG3">
            <v>2018</v>
          </cell>
          <cell r="AH3">
            <v>2019</v>
          </cell>
          <cell r="AI3">
            <v>2020</v>
          </cell>
          <cell r="AJ3">
            <v>2021</v>
          </cell>
          <cell r="AK3">
            <v>2022</v>
          </cell>
        </row>
        <row r="4">
          <cell r="B4">
            <v>73.887164306324266</v>
          </cell>
          <cell r="C4">
            <v>83.604677826186659</v>
          </cell>
          <cell r="D4">
            <v>80.752102919346854</v>
          </cell>
          <cell r="E4">
            <v>94.0242623932904</v>
          </cell>
          <cell r="F4">
            <v>85.852193499946367</v>
          </cell>
          <cell r="G4">
            <v>72.824751479950862</v>
          </cell>
          <cell r="H4">
            <v>90.286349049617371</v>
          </cell>
          <cell r="I4">
            <v>84.65502909393183</v>
          </cell>
          <cell r="J4">
            <v>70.2491103202847</v>
          </cell>
          <cell r="K4">
            <v>53.46153846153846</v>
          </cell>
          <cell r="L4">
            <v>72.41379310344827</v>
          </cell>
          <cell r="M4">
            <v>66.431545848559523</v>
          </cell>
          <cell r="N4">
            <v>80.011849218692149</v>
          </cell>
          <cell r="O4">
            <v>82.047456663824946</v>
          </cell>
          <cell r="P4">
            <v>80.296527506827928</v>
          </cell>
          <cell r="Q4">
            <v>74.683429811866858</v>
          </cell>
          <cell r="R4">
            <v>70.27397813016988</v>
          </cell>
          <cell r="S4">
            <v>70.628834355828218</v>
          </cell>
          <cell r="T4">
            <v>85.578656411489007</v>
          </cell>
          <cell r="U4">
            <v>83.91818021512961</v>
          </cell>
          <cell r="V4">
            <v>73.085744530698662</v>
          </cell>
          <cell r="W4">
            <v>84.170517215680434</v>
          </cell>
          <cell r="X4">
            <v>80.125953736223806</v>
          </cell>
          <cell r="Y4">
            <v>93.846649484536087</v>
          </cell>
          <cell r="Z4">
            <v>83.439704400403087</v>
          </cell>
          <cell r="AA4">
            <v>72.638793694311175</v>
          </cell>
          <cell r="AB4">
            <v>70.823389021479713</v>
          </cell>
          <cell r="AC4">
            <v>44.673467971406758</v>
          </cell>
          <cell r="AD4">
            <v>54.257907542579076</v>
          </cell>
          <cell r="AE4">
            <v>63.506861575178995</v>
          </cell>
          <cell r="AF4">
            <v>74.814314652261984</v>
          </cell>
          <cell r="AG4">
            <v>77.365319865319876</v>
          </cell>
          <cell r="AH4">
            <v>71.601553575508333</v>
          </cell>
          <cell r="AI4">
            <v>77.175067396454537</v>
          </cell>
          <cell r="AJ4">
            <v>66.15249008373732</v>
          </cell>
          <cell r="AK4">
            <v>56.772597030476689</v>
          </cell>
        </row>
        <row r="5">
          <cell r="B5">
            <v>10.909504529668899</v>
          </cell>
          <cell r="C5">
            <v>3.4395780784223805E-2</v>
          </cell>
          <cell r="D5">
            <v>3.2986970146792013E-2</v>
          </cell>
          <cell r="E5">
            <v>2.9953571963456643E-2</v>
          </cell>
          <cell r="F5">
            <v>0.15016625549715756</v>
          </cell>
          <cell r="G5">
            <v>11.995979001452026</v>
          </cell>
          <cell r="H5">
            <v>6.1713157245124661E-2</v>
          </cell>
          <cell r="I5">
            <v>0.46550290939318367</v>
          </cell>
          <cell r="J5">
            <v>1.1625148279952551</v>
          </cell>
          <cell r="K5">
            <v>1.5837104072398189</v>
          </cell>
          <cell r="L5">
            <v>0.21309569934134057</v>
          </cell>
          <cell r="M5">
            <v>17.489589530041641</v>
          </cell>
          <cell r="N5">
            <v>2.9030585795749091</v>
          </cell>
          <cell r="O5">
            <v>8.79511224779767</v>
          </cell>
          <cell r="P5">
            <v>8.9608531668617495</v>
          </cell>
          <cell r="Q5">
            <v>12.282923299565846</v>
          </cell>
          <cell r="R5">
            <v>20.703708187063715</v>
          </cell>
          <cell r="S5">
            <v>11.771472392638037</v>
          </cell>
          <cell r="T5">
            <v>1.2258142050234349</v>
          </cell>
          <cell r="U5">
            <v>3.791218479985893</v>
          </cell>
          <cell r="V5">
            <v>2.3023994354269584</v>
          </cell>
          <cell r="W5">
            <v>0.93903711432404224</v>
          </cell>
          <cell r="X5">
            <v>4.3478260869565215</v>
          </cell>
          <cell r="Y5">
            <v>1.0309278350515463</v>
          </cell>
          <cell r="Z5">
            <v>5.9567797559063935</v>
          </cell>
          <cell r="AA5">
            <v>10.843043180260452</v>
          </cell>
          <cell r="AB5">
            <v>18.168257756563246</v>
          </cell>
          <cell r="AC5">
            <v>40.787008119925048</v>
          </cell>
          <cell r="AD5">
            <v>29.906300150126832</v>
          </cell>
          <cell r="AE5">
            <v>4.8553102625298328</v>
          </cell>
          <cell r="AF5">
            <v>11.737564708530272</v>
          </cell>
          <cell r="AG5">
            <v>7.4326599326599325</v>
          </cell>
          <cell r="AH5">
            <v>15.642373010433325</v>
          </cell>
          <cell r="AI5">
            <v>9.5335348419246788</v>
          </cell>
          <cell r="AJ5">
            <v>16.953136477155869</v>
          </cell>
          <cell r="AK5">
            <v>29.460797082573585</v>
          </cell>
        </row>
        <row r="6">
          <cell r="B6">
            <v>1.4536407249773948</v>
          </cell>
          <cell r="C6">
            <v>0.49300619124054118</v>
          </cell>
          <cell r="D6">
            <v>0.52779152234867222</v>
          </cell>
          <cell r="E6">
            <v>0.37441964954320806</v>
          </cell>
          <cell r="F6">
            <v>0.83664056634130646</v>
          </cell>
          <cell r="G6">
            <v>0.56964146096280577</v>
          </cell>
          <cell r="H6">
            <v>0.1974821031843989</v>
          </cell>
          <cell r="I6">
            <v>1.2136325852036576</v>
          </cell>
          <cell r="J6">
            <v>2.65717674970344</v>
          </cell>
          <cell r="K6">
            <v>2.3755656108597285</v>
          </cell>
          <cell r="L6">
            <v>0.4068190623789229</v>
          </cell>
          <cell r="M6">
            <v>1.3512365088807683</v>
          </cell>
          <cell r="N6">
            <v>2.3402206916981414</v>
          </cell>
          <cell r="O6">
            <v>0.6606990622335891</v>
          </cell>
          <cell r="P6">
            <v>0.97541943035505274</v>
          </cell>
          <cell r="Q6">
            <v>2.3787988422575976</v>
          </cell>
          <cell r="R6">
            <v>0.62946374530928462</v>
          </cell>
          <cell r="S6">
            <v>1.9267638036809815</v>
          </cell>
          <cell r="T6">
            <v>1.2017786323759165</v>
          </cell>
          <cell r="U6">
            <v>1.9749603244577676</v>
          </cell>
          <cell r="V6">
            <v>3.3521524347212424</v>
          </cell>
          <cell r="W6">
            <v>2.1016544939633328</v>
          </cell>
          <cell r="X6">
            <v>0.65399055346978319</v>
          </cell>
          <cell r="Y6">
            <v>0.51546391752577314</v>
          </cell>
          <cell r="Z6">
            <v>0.32471167842346882</v>
          </cell>
          <cell r="AA6">
            <v>2.2618231665524333</v>
          </cell>
          <cell r="AB6">
            <v>1.1933174224343674</v>
          </cell>
          <cell r="AC6">
            <v>3.7615379276840861</v>
          </cell>
          <cell r="AD6">
            <v>2.3657917896153648</v>
          </cell>
          <cell r="AE6">
            <v>0.57428400954653946</v>
          </cell>
          <cell r="AF6">
            <v>1.9356290794508215</v>
          </cell>
          <cell r="AG6">
            <v>2.365319865319865</v>
          </cell>
          <cell r="AH6">
            <v>1.1880283299063286</v>
          </cell>
          <cell r="AI6">
            <v>1.4132832284944041</v>
          </cell>
          <cell r="AJ6">
            <v>1.68943734391068</v>
          </cell>
          <cell r="AK6">
            <v>0.96379265433706696</v>
          </cell>
        </row>
        <row r="7">
          <cell r="B7">
            <v>4.9403051263296724</v>
          </cell>
          <cell r="C7">
            <v>11.029580371474433</v>
          </cell>
          <cell r="D7">
            <v>2.8698664027709055</v>
          </cell>
          <cell r="E7">
            <v>4.4780590085367677</v>
          </cell>
          <cell r="F7">
            <v>4.6766062426257644</v>
          </cell>
          <cell r="G7">
            <v>12.241706690494807</v>
          </cell>
          <cell r="H7">
            <v>6.5045667736361388</v>
          </cell>
          <cell r="I7">
            <v>11.845386533665836</v>
          </cell>
          <cell r="J7">
            <v>22.325029655990512</v>
          </cell>
          <cell r="K7">
            <v>35.701357466063349</v>
          </cell>
          <cell r="L7">
            <v>23.363037582332431</v>
          </cell>
          <cell r="M7">
            <v>9.9940511600237958</v>
          </cell>
          <cell r="N7">
            <v>11.19751166407465</v>
          </cell>
          <cell r="O7">
            <v>5.1079852230747376</v>
          </cell>
          <cell r="P7">
            <v>1.820782936662765</v>
          </cell>
          <cell r="Q7">
            <v>3.0209840810419681</v>
          </cell>
          <cell r="R7">
            <v>5.3100915950449901</v>
          </cell>
          <cell r="S7">
            <v>8.9915644171779139</v>
          </cell>
          <cell r="T7">
            <v>5.9608220165845456</v>
          </cell>
          <cell r="U7">
            <v>2.1160289190618942</v>
          </cell>
          <cell r="V7">
            <v>3.3697953422724067</v>
          </cell>
          <cell r="W7">
            <v>3.2791772246236395</v>
          </cell>
          <cell r="X7">
            <v>0.89620927697711039</v>
          </cell>
          <cell r="Y7">
            <v>0.83762886597938147</v>
          </cell>
          <cell r="Z7">
            <v>1.0301198074123838</v>
          </cell>
          <cell r="AA7">
            <v>0.35640849897189852</v>
          </cell>
          <cell r="AB7">
            <v>0.68615751789976132</v>
          </cell>
          <cell r="AC7">
            <v>0.38170587827052538</v>
          </cell>
          <cell r="AD7">
            <v>0.61086089972563029</v>
          </cell>
          <cell r="AE7">
            <v>0.55936754176610981</v>
          </cell>
          <cell r="AF7">
            <v>1.609273013729462</v>
          </cell>
          <cell r="AG7">
            <v>2.0791245791245792</v>
          </cell>
          <cell r="AH7">
            <v>0.41885614195415427</v>
          </cell>
          <cell r="AI7">
            <v>0.74340331672249005</v>
          </cell>
          <cell r="AJ7">
            <v>0.543558101953871</v>
          </cell>
          <cell r="AK7">
            <v>0.28653295128939826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EF3CA-88F7-1343-A773-497E5125C648}">
  <dimension ref="A1:AK80"/>
  <sheetViews>
    <sheetView tabSelected="1" workbookViewId="0">
      <selection activeCell="E11" sqref="E11"/>
    </sheetView>
  </sheetViews>
  <sheetFormatPr baseColWidth="10" defaultColWidth="44.6640625" defaultRowHeight="16" x14ac:dyDescent="0.2"/>
  <cols>
    <col min="1" max="1" width="25.33203125" style="2" bestFit="1" customWidth="1"/>
    <col min="2" max="2" width="8.33203125" style="2" bestFit="1" customWidth="1"/>
    <col min="3" max="6" width="7" style="2" bestFit="1" customWidth="1"/>
    <col min="7" max="7" width="7.5" style="2" bestFit="1" customWidth="1"/>
    <col min="8" max="8" width="7" style="2" bestFit="1" customWidth="1"/>
    <col min="9" max="9" width="7.1640625" style="2" bestFit="1" customWidth="1"/>
    <col min="10" max="10" width="7" style="2" bestFit="1" customWidth="1"/>
    <col min="11" max="11" width="7.5" style="2" bestFit="1" customWidth="1"/>
    <col min="12" max="12" width="7" style="2" bestFit="1" customWidth="1"/>
    <col min="13" max="13" width="7.1640625" style="2" bestFit="1" customWidth="1"/>
    <col min="14" max="14" width="7.6640625" style="2" bestFit="1" customWidth="1"/>
    <col min="15" max="15" width="7.1640625" style="2" bestFit="1" customWidth="1"/>
    <col min="16" max="16" width="7" style="2" bestFit="1" customWidth="1"/>
    <col min="17" max="17" width="7.1640625" style="2" bestFit="1" customWidth="1"/>
    <col min="18" max="18" width="7.6640625" style="2" bestFit="1" customWidth="1"/>
    <col min="19" max="19" width="7.1640625" style="2" bestFit="1" customWidth="1"/>
    <col min="20" max="21" width="7.5" style="2" bestFit="1" customWidth="1"/>
    <col min="22" max="22" width="7.1640625" style="2" bestFit="1" customWidth="1"/>
    <col min="23" max="28" width="7.5" style="2" bestFit="1" customWidth="1"/>
    <col min="29" max="31" width="7.1640625" style="2" bestFit="1" customWidth="1"/>
    <col min="32" max="32" width="7.5" style="2" bestFit="1" customWidth="1"/>
    <col min="33" max="34" width="7.1640625" style="2" bestFit="1" customWidth="1"/>
    <col min="35" max="35" width="7.5" style="2" bestFit="1" customWidth="1"/>
    <col min="36" max="36" width="6.5" style="2" bestFit="1" customWidth="1"/>
    <col min="37" max="37" width="7.5" style="2" bestFit="1" customWidth="1"/>
    <col min="38" max="16384" width="44.6640625" style="2"/>
  </cols>
  <sheetData>
    <row r="1" spans="1:37" ht="32" x14ac:dyDescent="0.4">
      <c r="A1" s="1" t="s">
        <v>0</v>
      </c>
    </row>
    <row r="2" spans="1:37" ht="27" x14ac:dyDescent="0.35">
      <c r="A2" s="3" t="s">
        <v>1</v>
      </c>
    </row>
    <row r="3" spans="1:37" x14ac:dyDescent="0.2">
      <c r="A3" s="2" t="s">
        <v>2</v>
      </c>
      <c r="C3" s="4">
        <v>1988</v>
      </c>
      <c r="D3" s="4">
        <v>1989</v>
      </c>
      <c r="E3" s="4">
        <v>1990</v>
      </c>
      <c r="F3" s="4">
        <v>1991</v>
      </c>
      <c r="G3" s="4">
        <v>1992</v>
      </c>
      <c r="H3" s="4">
        <v>1993</v>
      </c>
      <c r="I3" s="4">
        <v>1994</v>
      </c>
      <c r="J3" s="4">
        <v>1995</v>
      </c>
      <c r="K3" s="4">
        <v>1996</v>
      </c>
      <c r="L3" s="4">
        <v>1997</v>
      </c>
      <c r="M3" s="4">
        <v>1998</v>
      </c>
      <c r="N3" s="4">
        <v>1999</v>
      </c>
      <c r="O3" s="4">
        <v>2000</v>
      </c>
      <c r="P3" s="4">
        <v>2001</v>
      </c>
      <c r="Q3" s="4">
        <v>2002</v>
      </c>
      <c r="R3" s="4">
        <v>2003</v>
      </c>
      <c r="S3" s="4">
        <v>2004</v>
      </c>
      <c r="T3" s="4">
        <v>2005</v>
      </c>
      <c r="U3" s="4">
        <v>2006</v>
      </c>
      <c r="V3" s="4">
        <v>2007</v>
      </c>
      <c r="W3" s="4">
        <v>2008</v>
      </c>
      <c r="X3" s="4">
        <v>2009</v>
      </c>
      <c r="Y3" s="4">
        <v>2010</v>
      </c>
      <c r="Z3" s="4">
        <v>2011</v>
      </c>
      <c r="AA3" s="4">
        <v>2012</v>
      </c>
      <c r="AB3" s="4">
        <v>2013</v>
      </c>
      <c r="AC3" s="4">
        <v>2014</v>
      </c>
      <c r="AD3" s="4">
        <v>2015</v>
      </c>
      <c r="AE3" s="4">
        <v>2016</v>
      </c>
      <c r="AF3" s="4">
        <v>2017</v>
      </c>
      <c r="AG3" s="4">
        <v>2018</v>
      </c>
      <c r="AH3" s="4">
        <v>2019</v>
      </c>
      <c r="AI3" s="4">
        <v>2020</v>
      </c>
      <c r="AJ3" s="4">
        <v>2021</v>
      </c>
      <c r="AK3" s="4">
        <v>2022</v>
      </c>
    </row>
    <row r="4" spans="1:37" x14ac:dyDescent="0.2">
      <c r="A4" s="2" t="s">
        <v>3</v>
      </c>
      <c r="B4" s="2">
        <f>SUM(B14,B15,B17,B26,B28,B63)/SUM(B14:B80)*100</f>
        <v>73.887164306324266</v>
      </c>
      <c r="C4" s="2">
        <f t="shared" ref="C4:AK4" si="0">SUM(C14,C15,C17,C26,C28,C63)/SUM(C14:C80)*100</f>
        <v>83.604677826186659</v>
      </c>
      <c r="D4" s="2">
        <f t="shared" si="0"/>
        <v>80.752102919346854</v>
      </c>
      <c r="E4" s="2">
        <f t="shared" si="0"/>
        <v>94.0242623932904</v>
      </c>
      <c r="F4" s="2">
        <f t="shared" si="0"/>
        <v>85.852193499946367</v>
      </c>
      <c r="G4" s="2">
        <f t="shared" si="0"/>
        <v>72.824751479950862</v>
      </c>
      <c r="H4" s="2">
        <f t="shared" si="0"/>
        <v>90.286349049617371</v>
      </c>
      <c r="I4" s="2">
        <f t="shared" si="0"/>
        <v>84.65502909393183</v>
      </c>
      <c r="J4" s="2">
        <f t="shared" si="0"/>
        <v>70.2491103202847</v>
      </c>
      <c r="K4" s="2">
        <f t="shared" si="0"/>
        <v>53.46153846153846</v>
      </c>
      <c r="L4" s="2">
        <f t="shared" si="0"/>
        <v>72.41379310344827</v>
      </c>
      <c r="M4" s="2">
        <f t="shared" si="0"/>
        <v>66.431545848559523</v>
      </c>
      <c r="N4" s="2">
        <f t="shared" si="0"/>
        <v>80.011849218692149</v>
      </c>
      <c r="O4" s="2">
        <f t="shared" si="0"/>
        <v>82.047456663824946</v>
      </c>
      <c r="P4" s="2">
        <f t="shared" si="0"/>
        <v>80.296527506827928</v>
      </c>
      <c r="Q4" s="2">
        <f t="shared" si="0"/>
        <v>74.683429811866858</v>
      </c>
      <c r="R4" s="2">
        <f t="shared" si="0"/>
        <v>70.27397813016988</v>
      </c>
      <c r="S4" s="2">
        <f t="shared" si="0"/>
        <v>70.628834355828218</v>
      </c>
      <c r="T4" s="2">
        <f t="shared" si="0"/>
        <v>85.578656411489007</v>
      </c>
      <c r="U4" s="2">
        <f t="shared" si="0"/>
        <v>83.91818021512961</v>
      </c>
      <c r="V4" s="2">
        <f t="shared" si="0"/>
        <v>73.085744530698662</v>
      </c>
      <c r="W4" s="2">
        <f t="shared" si="0"/>
        <v>84.170517215680434</v>
      </c>
      <c r="X4" s="2">
        <f t="shared" si="0"/>
        <v>80.125953736223806</v>
      </c>
      <c r="Y4" s="2">
        <f t="shared" si="0"/>
        <v>93.846649484536087</v>
      </c>
      <c r="Z4" s="2">
        <f t="shared" si="0"/>
        <v>83.439704400403087</v>
      </c>
      <c r="AA4" s="2">
        <f t="shared" si="0"/>
        <v>72.638793694311175</v>
      </c>
      <c r="AB4" s="2">
        <f t="shared" si="0"/>
        <v>70.823389021479713</v>
      </c>
      <c r="AC4" s="2">
        <f t="shared" si="0"/>
        <v>44.673467971406758</v>
      </c>
      <c r="AD4" s="2">
        <f t="shared" si="0"/>
        <v>54.257907542579076</v>
      </c>
      <c r="AE4" s="2">
        <f t="shared" si="0"/>
        <v>63.506861575178995</v>
      </c>
      <c r="AF4" s="2">
        <f t="shared" si="0"/>
        <v>74.814314652261984</v>
      </c>
      <c r="AG4" s="2">
        <f t="shared" si="0"/>
        <v>77.365319865319876</v>
      </c>
      <c r="AH4" s="2">
        <f t="shared" si="0"/>
        <v>71.601553575508333</v>
      </c>
      <c r="AI4" s="2">
        <f t="shared" si="0"/>
        <v>77.175067396454537</v>
      </c>
      <c r="AJ4" s="2">
        <f t="shared" si="0"/>
        <v>66.15249008373732</v>
      </c>
      <c r="AK4" s="2">
        <f t="shared" si="0"/>
        <v>56.772597030476689</v>
      </c>
    </row>
    <row r="5" spans="1:37" x14ac:dyDescent="0.2">
      <c r="A5" s="2" t="s">
        <v>4</v>
      </c>
      <c r="B5" s="2">
        <f>SUM(B16,B19,B43,B58,B32)/SUM(B14:B80)*100</f>
        <v>10.909504529668899</v>
      </c>
      <c r="C5" s="2">
        <f t="shared" ref="C5:AK5" si="1">SUM(C16,C19,C43,C58,C32)/SUM(C14:C80)*100</f>
        <v>3.4395780784223805E-2</v>
      </c>
      <c r="D5" s="2">
        <f t="shared" si="1"/>
        <v>3.2986970146792013E-2</v>
      </c>
      <c r="E5" s="2">
        <f t="shared" si="1"/>
        <v>2.9953571963456643E-2</v>
      </c>
      <c r="F5" s="2">
        <f t="shared" si="1"/>
        <v>0.15016625549715756</v>
      </c>
      <c r="G5" s="2">
        <f t="shared" si="1"/>
        <v>11.995979001452026</v>
      </c>
      <c r="H5" s="2">
        <f t="shared" si="1"/>
        <v>6.1713157245124661E-2</v>
      </c>
      <c r="I5" s="2">
        <f t="shared" si="1"/>
        <v>0.46550290939318367</v>
      </c>
      <c r="J5" s="2">
        <f t="shared" si="1"/>
        <v>1.1625148279952551</v>
      </c>
      <c r="K5" s="2">
        <f t="shared" si="1"/>
        <v>1.5837104072398189</v>
      </c>
      <c r="L5" s="2">
        <f t="shared" si="1"/>
        <v>0.21309569934134057</v>
      </c>
      <c r="M5" s="2">
        <f t="shared" si="1"/>
        <v>17.489589530041641</v>
      </c>
      <c r="N5" s="2">
        <f t="shared" si="1"/>
        <v>2.9030585795749091</v>
      </c>
      <c r="O5" s="2">
        <f t="shared" si="1"/>
        <v>8.79511224779767</v>
      </c>
      <c r="P5" s="2">
        <f t="shared" si="1"/>
        <v>8.9608531668617495</v>
      </c>
      <c r="Q5" s="2">
        <f t="shared" si="1"/>
        <v>12.282923299565846</v>
      </c>
      <c r="R5" s="2">
        <f t="shared" si="1"/>
        <v>20.703708187063715</v>
      </c>
      <c r="S5" s="2">
        <f t="shared" si="1"/>
        <v>11.771472392638037</v>
      </c>
      <c r="T5" s="2">
        <f t="shared" si="1"/>
        <v>1.2258142050234349</v>
      </c>
      <c r="U5" s="2">
        <f t="shared" si="1"/>
        <v>3.791218479985893</v>
      </c>
      <c r="V5" s="2">
        <f t="shared" si="1"/>
        <v>2.3023994354269584</v>
      </c>
      <c r="W5" s="2">
        <f t="shared" si="1"/>
        <v>0.93903711432404224</v>
      </c>
      <c r="X5" s="2">
        <f t="shared" si="1"/>
        <v>4.3478260869565215</v>
      </c>
      <c r="Y5" s="2">
        <f t="shared" si="1"/>
        <v>1.0309278350515463</v>
      </c>
      <c r="Z5" s="2">
        <f t="shared" si="1"/>
        <v>5.9567797559063935</v>
      </c>
      <c r="AA5" s="2">
        <f t="shared" si="1"/>
        <v>10.843043180260452</v>
      </c>
      <c r="AB5" s="2">
        <f t="shared" si="1"/>
        <v>18.168257756563246</v>
      </c>
      <c r="AC5" s="2">
        <f t="shared" si="1"/>
        <v>40.787008119925048</v>
      </c>
      <c r="AD5" s="2">
        <f t="shared" si="1"/>
        <v>29.906300150126832</v>
      </c>
      <c r="AE5" s="2">
        <f t="shared" si="1"/>
        <v>4.8553102625298328</v>
      </c>
      <c r="AF5" s="2">
        <f t="shared" si="1"/>
        <v>11.737564708530272</v>
      </c>
      <c r="AG5" s="2">
        <f t="shared" si="1"/>
        <v>7.4326599326599325</v>
      </c>
      <c r="AH5" s="2">
        <f t="shared" si="1"/>
        <v>15.642373010433325</v>
      </c>
      <c r="AI5" s="2">
        <f t="shared" si="1"/>
        <v>9.5335348419246788</v>
      </c>
      <c r="AJ5" s="2">
        <f t="shared" si="1"/>
        <v>16.953136477155869</v>
      </c>
      <c r="AK5" s="2">
        <f t="shared" si="1"/>
        <v>29.460797082573585</v>
      </c>
    </row>
    <row r="6" spans="1:37" x14ac:dyDescent="0.2">
      <c r="A6" s="2" t="s">
        <v>5</v>
      </c>
      <c r="B6" s="2">
        <f>SUM(B23,B30,B44)/SUM(B14:B80)*100</f>
        <v>1.4536407249773948</v>
      </c>
      <c r="C6" s="2">
        <f t="shared" ref="C6:AK6" si="2">SUM(C23,C30,C44)/SUM(C14:C80)*100</f>
        <v>0.49300619124054118</v>
      </c>
      <c r="D6" s="2">
        <f t="shared" si="2"/>
        <v>0.52779152234867222</v>
      </c>
      <c r="E6" s="2">
        <f t="shared" si="2"/>
        <v>0.37441964954320806</v>
      </c>
      <c r="F6" s="2">
        <f t="shared" si="2"/>
        <v>0.83664056634130646</v>
      </c>
      <c r="G6" s="2">
        <f t="shared" si="2"/>
        <v>0.56964146096280577</v>
      </c>
      <c r="H6" s="2">
        <f t="shared" si="2"/>
        <v>0.1974821031843989</v>
      </c>
      <c r="I6" s="2">
        <f t="shared" si="2"/>
        <v>1.2136325852036576</v>
      </c>
      <c r="J6" s="2">
        <f t="shared" si="2"/>
        <v>2.65717674970344</v>
      </c>
      <c r="K6" s="2">
        <f t="shared" si="2"/>
        <v>2.3755656108597285</v>
      </c>
      <c r="L6" s="2">
        <f t="shared" si="2"/>
        <v>0.4068190623789229</v>
      </c>
      <c r="M6" s="2">
        <f t="shared" si="2"/>
        <v>1.3512365088807683</v>
      </c>
      <c r="N6" s="2">
        <f t="shared" si="2"/>
        <v>2.3402206916981414</v>
      </c>
      <c r="O6" s="2">
        <f t="shared" si="2"/>
        <v>0.6606990622335891</v>
      </c>
      <c r="P6" s="2">
        <f t="shared" si="2"/>
        <v>0.97541943035505274</v>
      </c>
      <c r="Q6" s="2">
        <f t="shared" si="2"/>
        <v>2.3787988422575976</v>
      </c>
      <c r="R6" s="2">
        <f t="shared" si="2"/>
        <v>0.62946374530928462</v>
      </c>
      <c r="S6" s="2">
        <f t="shared" si="2"/>
        <v>1.9267638036809815</v>
      </c>
      <c r="T6" s="2">
        <f t="shared" si="2"/>
        <v>1.2017786323759165</v>
      </c>
      <c r="U6" s="2">
        <f t="shared" si="2"/>
        <v>1.9749603244577676</v>
      </c>
      <c r="V6" s="2">
        <f t="shared" si="2"/>
        <v>3.3521524347212424</v>
      </c>
      <c r="W6" s="2">
        <f t="shared" si="2"/>
        <v>2.1016544939633328</v>
      </c>
      <c r="X6" s="2">
        <f t="shared" si="2"/>
        <v>0.65399055346978319</v>
      </c>
      <c r="Y6" s="2">
        <f t="shared" si="2"/>
        <v>0.51546391752577314</v>
      </c>
      <c r="Z6" s="2">
        <f t="shared" si="2"/>
        <v>0.32471167842346882</v>
      </c>
      <c r="AA6" s="2">
        <f t="shared" si="2"/>
        <v>2.2618231665524333</v>
      </c>
      <c r="AB6" s="2">
        <f t="shared" si="2"/>
        <v>1.1933174224343674</v>
      </c>
      <c r="AC6" s="2">
        <f t="shared" si="2"/>
        <v>3.7615379276840861</v>
      </c>
      <c r="AD6" s="2">
        <f t="shared" si="2"/>
        <v>2.3657917896153648</v>
      </c>
      <c r="AE6" s="2">
        <f t="shared" si="2"/>
        <v>0.57428400954653946</v>
      </c>
      <c r="AF6" s="2">
        <f t="shared" si="2"/>
        <v>1.9356290794508215</v>
      </c>
      <c r="AG6" s="2">
        <f t="shared" si="2"/>
        <v>2.365319865319865</v>
      </c>
      <c r="AH6" s="2">
        <f t="shared" si="2"/>
        <v>1.1880283299063286</v>
      </c>
      <c r="AI6" s="2">
        <f t="shared" si="2"/>
        <v>1.4132832284944041</v>
      </c>
      <c r="AJ6" s="2">
        <f t="shared" si="2"/>
        <v>1.68943734391068</v>
      </c>
      <c r="AK6" s="2">
        <f t="shared" si="2"/>
        <v>0.96379265433706696</v>
      </c>
    </row>
    <row r="7" spans="1:37" x14ac:dyDescent="0.2">
      <c r="A7" s="2" t="s">
        <v>6</v>
      </c>
      <c r="B7" s="2">
        <f>SUM(B37,B39,B40,B47,B18,B35,B51,B53)/SUM(B14:B80)*100</f>
        <v>4.9403051263296724</v>
      </c>
      <c r="C7" s="2">
        <f t="shared" ref="C7:AK7" si="3">SUM(C37,C39,C40,C47,C18,C35,C51,C53)/SUM(C14:C80)*100</f>
        <v>11.029580371474433</v>
      </c>
      <c r="D7" s="2">
        <f t="shared" si="3"/>
        <v>2.8698664027709055</v>
      </c>
      <c r="E7" s="2">
        <f t="shared" si="3"/>
        <v>4.4780590085367677</v>
      </c>
      <c r="F7" s="2">
        <f t="shared" si="3"/>
        <v>4.6766062426257644</v>
      </c>
      <c r="G7" s="2">
        <f t="shared" si="3"/>
        <v>12.241706690494807</v>
      </c>
      <c r="H7" s="2">
        <f t="shared" si="3"/>
        <v>6.5045667736361388</v>
      </c>
      <c r="I7" s="2">
        <f t="shared" si="3"/>
        <v>11.845386533665836</v>
      </c>
      <c r="J7" s="2">
        <f t="shared" si="3"/>
        <v>22.325029655990512</v>
      </c>
      <c r="K7" s="2">
        <f t="shared" si="3"/>
        <v>35.701357466063349</v>
      </c>
      <c r="L7" s="2">
        <f t="shared" si="3"/>
        <v>23.363037582332431</v>
      </c>
      <c r="M7" s="2">
        <f t="shared" si="3"/>
        <v>9.9940511600237958</v>
      </c>
      <c r="N7" s="2">
        <f t="shared" si="3"/>
        <v>11.19751166407465</v>
      </c>
      <c r="O7" s="2">
        <f t="shared" si="3"/>
        <v>5.1079852230747376</v>
      </c>
      <c r="P7" s="2">
        <f t="shared" si="3"/>
        <v>1.820782936662765</v>
      </c>
      <c r="Q7" s="2">
        <f t="shared" si="3"/>
        <v>3.0209840810419681</v>
      </c>
      <c r="R7" s="2">
        <f t="shared" si="3"/>
        <v>5.3100915950449901</v>
      </c>
      <c r="S7" s="2">
        <f t="shared" si="3"/>
        <v>8.9915644171779139</v>
      </c>
      <c r="T7" s="2">
        <f t="shared" si="3"/>
        <v>5.9608220165845456</v>
      </c>
      <c r="U7" s="2">
        <f t="shared" si="3"/>
        <v>2.1160289190618942</v>
      </c>
      <c r="V7" s="2">
        <f t="shared" si="3"/>
        <v>3.3697953422724067</v>
      </c>
      <c r="W7" s="2">
        <f t="shared" si="3"/>
        <v>3.2791772246236395</v>
      </c>
      <c r="X7" s="2">
        <f t="shared" si="3"/>
        <v>0.89620927697711039</v>
      </c>
      <c r="Y7" s="2">
        <f t="shared" si="3"/>
        <v>0.83762886597938147</v>
      </c>
      <c r="Z7" s="2">
        <f t="shared" si="3"/>
        <v>1.0301198074123838</v>
      </c>
      <c r="AA7" s="2">
        <f t="shared" si="3"/>
        <v>0.35640849897189852</v>
      </c>
      <c r="AB7" s="2">
        <f t="shared" si="3"/>
        <v>0.68615751789976132</v>
      </c>
      <c r="AC7" s="2">
        <f t="shared" si="3"/>
        <v>0.38170587827052538</v>
      </c>
      <c r="AD7" s="2">
        <f t="shared" si="3"/>
        <v>0.61086089972563029</v>
      </c>
      <c r="AE7" s="2">
        <f t="shared" si="3"/>
        <v>0.55936754176610981</v>
      </c>
      <c r="AF7" s="2">
        <f t="shared" si="3"/>
        <v>1.609273013729462</v>
      </c>
      <c r="AG7" s="2">
        <f t="shared" si="3"/>
        <v>2.0791245791245792</v>
      </c>
      <c r="AH7" s="2">
        <f t="shared" si="3"/>
        <v>0.41885614195415427</v>
      </c>
      <c r="AI7" s="2">
        <f t="shared" si="3"/>
        <v>0.74340331672249005</v>
      </c>
      <c r="AJ7" s="2">
        <f t="shared" si="3"/>
        <v>0.543558101953871</v>
      </c>
      <c r="AK7" s="2">
        <f t="shared" si="3"/>
        <v>0.28653295128939826</v>
      </c>
    </row>
    <row r="9" spans="1:37" x14ac:dyDescent="0.2">
      <c r="A9" s="2" t="s">
        <v>7</v>
      </c>
      <c r="B9" s="2">
        <f>COUNTIF(B14:B80,"&gt;0")</f>
        <v>67</v>
      </c>
      <c r="C9" s="2">
        <f t="shared" ref="C9:AK9" si="4">COUNTIF(C14:C80,"&gt;0")</f>
        <v>21</v>
      </c>
      <c r="D9" s="2">
        <f t="shared" si="4"/>
        <v>21</v>
      </c>
      <c r="E9" s="2">
        <f t="shared" si="4"/>
        <v>22</v>
      </c>
      <c r="F9" s="2">
        <f t="shared" si="4"/>
        <v>23</v>
      </c>
      <c r="G9" s="2">
        <f t="shared" si="4"/>
        <v>21</v>
      </c>
      <c r="H9" s="2">
        <f t="shared" si="4"/>
        <v>21</v>
      </c>
      <c r="I9" s="2">
        <f t="shared" si="4"/>
        <v>30</v>
      </c>
      <c r="J9" s="2">
        <f t="shared" si="4"/>
        <v>22</v>
      </c>
      <c r="K9" s="2">
        <f t="shared" si="4"/>
        <v>18</v>
      </c>
      <c r="L9" s="2">
        <f t="shared" si="4"/>
        <v>23</v>
      </c>
      <c r="M9" s="2">
        <f t="shared" si="4"/>
        <v>28</v>
      </c>
      <c r="N9" s="2">
        <f t="shared" si="4"/>
        <v>27</v>
      </c>
      <c r="O9" s="2">
        <f t="shared" si="4"/>
        <v>24</v>
      </c>
      <c r="P9" s="2">
        <f t="shared" si="4"/>
        <v>25</v>
      </c>
      <c r="Q9" s="2">
        <f t="shared" si="4"/>
        <v>27</v>
      </c>
      <c r="R9" s="2">
        <f t="shared" si="4"/>
        <v>25</v>
      </c>
      <c r="S9" s="2">
        <f t="shared" si="4"/>
        <v>30</v>
      </c>
      <c r="T9" s="2">
        <f t="shared" si="4"/>
        <v>25</v>
      </c>
      <c r="U9" s="2">
        <f t="shared" si="4"/>
        <v>30</v>
      </c>
      <c r="V9" s="2">
        <f t="shared" si="4"/>
        <v>26</v>
      </c>
      <c r="W9" s="2">
        <f t="shared" si="4"/>
        <v>32</v>
      </c>
      <c r="X9" s="2">
        <f t="shared" si="4"/>
        <v>25</v>
      </c>
      <c r="Y9" s="2">
        <f t="shared" si="4"/>
        <v>31</v>
      </c>
      <c r="Z9" s="2">
        <f t="shared" si="4"/>
        <v>30</v>
      </c>
      <c r="AA9" s="2">
        <f t="shared" si="4"/>
        <v>24</v>
      </c>
      <c r="AB9" s="2">
        <f t="shared" si="4"/>
        <v>26</v>
      </c>
      <c r="AC9" s="2">
        <f t="shared" si="4"/>
        <v>30</v>
      </c>
      <c r="AD9" s="2">
        <f t="shared" si="4"/>
        <v>27</v>
      </c>
      <c r="AE9" s="2">
        <f t="shared" si="4"/>
        <v>26</v>
      </c>
      <c r="AF9" s="2">
        <f t="shared" si="4"/>
        <v>28</v>
      </c>
      <c r="AG9" s="2">
        <f t="shared" si="4"/>
        <v>33</v>
      </c>
      <c r="AH9" s="2">
        <f t="shared" si="4"/>
        <v>25</v>
      </c>
      <c r="AI9" s="2">
        <f t="shared" si="4"/>
        <v>36</v>
      </c>
      <c r="AJ9" s="2">
        <f t="shared" si="4"/>
        <v>27</v>
      </c>
      <c r="AK9" s="2">
        <f t="shared" si="4"/>
        <v>24</v>
      </c>
    </row>
    <row r="10" spans="1:37" x14ac:dyDescent="0.2">
      <c r="A10" s="2" t="s">
        <v>8</v>
      </c>
      <c r="B10" s="2">
        <f>SUM(B14:B23)/SUM(B14:B80)*100</f>
        <v>94.976473366237997</v>
      </c>
      <c r="C10" s="2">
        <f t="shared" ref="C10:AK10" si="5">SUM(C14:C23)/SUM(C14:C80)*100</f>
        <v>96.961706030726901</v>
      </c>
      <c r="D10" s="2">
        <f t="shared" si="5"/>
        <v>96.618835559953823</v>
      </c>
      <c r="E10" s="2">
        <f t="shared" si="5"/>
        <v>99.056462483151122</v>
      </c>
      <c r="F10" s="2">
        <f t="shared" si="5"/>
        <v>93.89681433015123</v>
      </c>
      <c r="G10" s="2">
        <f t="shared" si="5"/>
        <v>98.190550653412274</v>
      </c>
      <c r="H10" s="2">
        <f t="shared" si="5"/>
        <v>97.222907923969387</v>
      </c>
      <c r="I10" s="2">
        <f t="shared" si="5"/>
        <v>98.512053200332502</v>
      </c>
      <c r="J10" s="2">
        <f t="shared" si="5"/>
        <v>96.820877817319101</v>
      </c>
      <c r="K10" s="2">
        <f t="shared" si="5"/>
        <v>93.41628959276018</v>
      </c>
      <c r="L10" s="2">
        <f t="shared" si="5"/>
        <v>90.740023246803574</v>
      </c>
      <c r="M10" s="2">
        <f t="shared" si="5"/>
        <v>95.903798759241937</v>
      </c>
      <c r="N10" s="2">
        <f t="shared" si="5"/>
        <v>96.200844256831815</v>
      </c>
      <c r="O10" s="2">
        <f t="shared" si="5"/>
        <v>98.88462631429384</v>
      </c>
      <c r="P10" s="2">
        <f t="shared" si="5"/>
        <v>95.565092989985686</v>
      </c>
      <c r="Q10" s="2">
        <f t="shared" si="5"/>
        <v>96.798118668596231</v>
      </c>
      <c r="R10" s="2">
        <f t="shared" si="5"/>
        <v>98.442480732760359</v>
      </c>
      <c r="S10" s="2">
        <f t="shared" si="5"/>
        <v>95.092024539877301</v>
      </c>
      <c r="T10" s="2">
        <f t="shared" si="5"/>
        <v>96.142290590073316</v>
      </c>
      <c r="U10" s="2">
        <f t="shared" si="5"/>
        <v>93.845882560394983</v>
      </c>
      <c r="V10" s="2">
        <f t="shared" si="5"/>
        <v>96.215596330275233</v>
      </c>
      <c r="W10" s="2">
        <f t="shared" si="5"/>
        <v>96.377999701892975</v>
      </c>
      <c r="X10" s="2">
        <f t="shared" si="5"/>
        <v>95.664284849218845</v>
      </c>
      <c r="Y10" s="2">
        <f t="shared" si="5"/>
        <v>96.724656357388312</v>
      </c>
      <c r="Z10" s="2">
        <f t="shared" si="5"/>
        <v>95.599596909640582</v>
      </c>
      <c r="AA10" s="2">
        <f t="shared" si="5"/>
        <v>94.393420150788216</v>
      </c>
      <c r="AB10" s="2">
        <f t="shared" si="5"/>
        <v>93.063842482100227</v>
      </c>
      <c r="AC10" s="2">
        <f t="shared" si="5"/>
        <v>90.283850371295713</v>
      </c>
      <c r="AD10" s="2">
        <f t="shared" si="5"/>
        <v>93.648082000310609</v>
      </c>
      <c r="AE10" s="2">
        <f t="shared" si="5"/>
        <v>76.424522673031021</v>
      </c>
      <c r="AF10" s="2">
        <f t="shared" si="5"/>
        <v>95.13841998649562</v>
      </c>
      <c r="AG10" s="2">
        <f t="shared" si="5"/>
        <v>95.765993265993259</v>
      </c>
      <c r="AH10" s="2">
        <f t="shared" si="5"/>
        <v>94.34924986672759</v>
      </c>
      <c r="AI10" s="2">
        <f t="shared" si="5"/>
        <v>95.670288375132756</v>
      </c>
      <c r="AJ10" s="2">
        <f t="shared" si="5"/>
        <v>92.801527838989273</v>
      </c>
      <c r="AK10" s="2">
        <f t="shared" si="5"/>
        <v>95.15498827819745</v>
      </c>
    </row>
    <row r="11" spans="1:37" x14ac:dyDescent="0.2">
      <c r="A11" s="2" t="s">
        <v>9</v>
      </c>
      <c r="B11" s="2">
        <f>SUM(B14:B80)</f>
        <v>347266</v>
      </c>
      <c r="C11" s="2">
        <f t="shared" ref="C11:AK11" si="6">SUM(C14:C80)</f>
        <v>8722</v>
      </c>
      <c r="D11" s="2">
        <f t="shared" si="6"/>
        <v>6063</v>
      </c>
      <c r="E11" s="2">
        <f t="shared" si="6"/>
        <v>6677</v>
      </c>
      <c r="F11" s="2">
        <f t="shared" si="6"/>
        <v>9323</v>
      </c>
      <c r="G11" s="2">
        <f t="shared" si="6"/>
        <v>8953</v>
      </c>
      <c r="H11" s="2">
        <f t="shared" si="6"/>
        <v>8102</v>
      </c>
      <c r="I11" s="2">
        <f t="shared" si="6"/>
        <v>12030</v>
      </c>
      <c r="J11" s="2">
        <f t="shared" si="6"/>
        <v>4215</v>
      </c>
      <c r="K11" s="2">
        <f t="shared" si="6"/>
        <v>4420</v>
      </c>
      <c r="L11" s="2">
        <f t="shared" si="6"/>
        <v>5162</v>
      </c>
      <c r="M11" s="2">
        <f t="shared" si="6"/>
        <v>11767</v>
      </c>
      <c r="N11" s="2">
        <f t="shared" si="6"/>
        <v>13503</v>
      </c>
      <c r="O11" s="2">
        <f t="shared" si="6"/>
        <v>14076</v>
      </c>
      <c r="P11" s="2">
        <f t="shared" si="6"/>
        <v>7689</v>
      </c>
      <c r="Q11" s="2">
        <f t="shared" si="6"/>
        <v>11056</v>
      </c>
      <c r="R11" s="2">
        <f t="shared" si="6"/>
        <v>24783</v>
      </c>
      <c r="S11" s="2">
        <f t="shared" si="6"/>
        <v>10432</v>
      </c>
      <c r="T11" s="2">
        <f t="shared" si="6"/>
        <v>8321</v>
      </c>
      <c r="U11" s="2">
        <f t="shared" si="6"/>
        <v>5671</v>
      </c>
      <c r="V11" s="2">
        <f t="shared" si="6"/>
        <v>11336</v>
      </c>
      <c r="W11" s="2">
        <f t="shared" si="6"/>
        <v>6709</v>
      </c>
      <c r="X11" s="2">
        <f t="shared" si="6"/>
        <v>8257</v>
      </c>
      <c r="Y11" s="2">
        <f t="shared" si="6"/>
        <v>9312</v>
      </c>
      <c r="Z11" s="2">
        <f t="shared" si="6"/>
        <v>8931</v>
      </c>
      <c r="AA11" s="2">
        <f t="shared" si="6"/>
        <v>7295</v>
      </c>
      <c r="AB11" s="2">
        <f t="shared" si="6"/>
        <v>6704</v>
      </c>
      <c r="AC11" s="2">
        <f t="shared" si="6"/>
        <v>14409</v>
      </c>
      <c r="AD11" s="2">
        <f t="shared" si="6"/>
        <v>19317</v>
      </c>
      <c r="AE11" s="2">
        <f t="shared" si="6"/>
        <v>13408</v>
      </c>
      <c r="AF11" s="2">
        <f t="shared" si="6"/>
        <v>8886</v>
      </c>
      <c r="AG11" s="2">
        <f t="shared" si="6"/>
        <v>11880</v>
      </c>
      <c r="AH11" s="2">
        <f t="shared" si="6"/>
        <v>13131</v>
      </c>
      <c r="AI11" s="2">
        <f t="shared" si="6"/>
        <v>12241</v>
      </c>
      <c r="AJ11" s="2">
        <f t="shared" si="6"/>
        <v>6807</v>
      </c>
      <c r="AK11" s="2">
        <f t="shared" si="6"/>
        <v>7678</v>
      </c>
    </row>
    <row r="13" spans="1:37" ht="17" x14ac:dyDescent="0.2">
      <c r="A13" s="5" t="s">
        <v>10</v>
      </c>
      <c r="B13" s="6" t="s">
        <v>11</v>
      </c>
    </row>
    <row r="14" spans="1:37" ht="17" x14ac:dyDescent="0.2">
      <c r="A14" s="5" t="s">
        <v>12</v>
      </c>
      <c r="B14" s="6">
        <f t="shared" ref="B14:B77" si="7">SUM(C14:AK14)</f>
        <v>188502</v>
      </c>
      <c r="C14" s="7">
        <v>4750</v>
      </c>
      <c r="D14" s="7">
        <v>3316</v>
      </c>
      <c r="E14" s="7">
        <v>5356</v>
      </c>
      <c r="F14" s="7">
        <v>6383</v>
      </c>
      <c r="G14" s="7">
        <v>5468</v>
      </c>
      <c r="H14" s="7">
        <v>5263</v>
      </c>
      <c r="I14" s="7">
        <v>6311</v>
      </c>
      <c r="J14" s="7">
        <v>2352</v>
      </c>
      <c r="K14" s="7">
        <v>1942</v>
      </c>
      <c r="L14" s="7">
        <v>3249</v>
      </c>
      <c r="M14" s="7">
        <v>6345</v>
      </c>
      <c r="N14" s="7">
        <v>10120</v>
      </c>
      <c r="O14" s="7">
        <v>8738</v>
      </c>
      <c r="P14" s="7">
        <v>4417</v>
      </c>
      <c r="Q14" s="7">
        <v>5730</v>
      </c>
      <c r="R14" s="7">
        <v>13278</v>
      </c>
      <c r="S14" s="7">
        <v>5122</v>
      </c>
      <c r="T14" s="7">
        <v>5089</v>
      </c>
      <c r="U14" s="7">
        <v>3267</v>
      </c>
      <c r="V14" s="7">
        <v>5087</v>
      </c>
      <c r="W14" s="7">
        <v>3245</v>
      </c>
      <c r="X14" s="7">
        <v>4156</v>
      </c>
      <c r="Y14" s="7">
        <v>7063</v>
      </c>
      <c r="Z14" s="7">
        <v>4657</v>
      </c>
      <c r="AA14" s="7">
        <v>4142</v>
      </c>
      <c r="AB14" s="7">
        <v>3958</v>
      </c>
      <c r="AC14" s="7">
        <v>3832</v>
      </c>
      <c r="AD14" s="7">
        <v>7549</v>
      </c>
      <c r="AE14" s="7">
        <v>6459</v>
      </c>
      <c r="AF14" s="7">
        <v>4869</v>
      </c>
      <c r="AG14" s="7">
        <v>6963</v>
      </c>
      <c r="AH14" s="7">
        <v>6999</v>
      </c>
      <c r="AI14" s="7">
        <v>7377</v>
      </c>
      <c r="AJ14" s="7">
        <v>2897</v>
      </c>
      <c r="AK14" s="7">
        <v>2753</v>
      </c>
    </row>
    <row r="15" spans="1:37" ht="17" x14ac:dyDescent="0.2">
      <c r="A15" s="5" t="s">
        <v>13</v>
      </c>
      <c r="B15" s="6">
        <f t="shared" si="7"/>
        <v>43710</v>
      </c>
      <c r="C15" s="7">
        <v>1511</v>
      </c>
      <c r="D15" s="7">
        <v>1383</v>
      </c>
      <c r="E15" s="7">
        <v>748</v>
      </c>
      <c r="F15" s="7">
        <v>659</v>
      </c>
      <c r="G15" s="7">
        <v>465</v>
      </c>
      <c r="H15" s="7">
        <v>773</v>
      </c>
      <c r="I15" s="7">
        <v>1923</v>
      </c>
      <c r="J15" s="7">
        <v>520</v>
      </c>
      <c r="K15" s="7">
        <v>269</v>
      </c>
      <c r="L15" s="7">
        <v>289</v>
      </c>
      <c r="M15" s="7">
        <v>1066</v>
      </c>
      <c r="N15" s="7">
        <v>539</v>
      </c>
      <c r="O15" s="7">
        <v>1797</v>
      </c>
      <c r="P15" s="7">
        <v>1494</v>
      </c>
      <c r="Q15" s="7">
        <v>1698</v>
      </c>
      <c r="R15" s="7">
        <v>3410</v>
      </c>
      <c r="S15" s="7">
        <v>1548</v>
      </c>
      <c r="T15" s="7">
        <v>1470</v>
      </c>
      <c r="U15" s="7">
        <v>1063</v>
      </c>
      <c r="V15" s="7">
        <v>1994</v>
      </c>
      <c r="W15" s="7">
        <v>1874</v>
      </c>
      <c r="X15" s="7">
        <v>1508</v>
      </c>
      <c r="Y15" s="7">
        <v>1300</v>
      </c>
      <c r="Z15" s="7">
        <v>1964</v>
      </c>
      <c r="AA15" s="7">
        <v>720</v>
      </c>
      <c r="AB15" s="7">
        <v>493</v>
      </c>
      <c r="AC15" s="7">
        <v>1158</v>
      </c>
      <c r="AD15" s="7">
        <v>1531</v>
      </c>
      <c r="AE15" s="7">
        <v>1482</v>
      </c>
      <c r="AF15" s="7">
        <v>961</v>
      </c>
      <c r="AG15" s="7">
        <v>1412</v>
      </c>
      <c r="AH15" s="7">
        <v>1358</v>
      </c>
      <c r="AI15" s="7">
        <v>1264</v>
      </c>
      <c r="AJ15" s="7">
        <v>986</v>
      </c>
      <c r="AK15" s="7">
        <v>1080</v>
      </c>
    </row>
    <row r="16" spans="1:37" ht="17" x14ac:dyDescent="0.2">
      <c r="A16" s="5" t="s">
        <v>14</v>
      </c>
      <c r="B16" s="6">
        <f t="shared" si="7"/>
        <v>26374</v>
      </c>
      <c r="C16" s="7">
        <v>3</v>
      </c>
      <c r="D16" s="7">
        <v>2</v>
      </c>
      <c r="E16" s="7">
        <v>2</v>
      </c>
      <c r="F16" s="7">
        <v>4</v>
      </c>
      <c r="G16" s="7">
        <v>1074</v>
      </c>
      <c r="H16" s="7">
        <v>3</v>
      </c>
      <c r="I16" s="7">
        <v>9</v>
      </c>
      <c r="J16" s="7">
        <v>2</v>
      </c>
      <c r="K16" s="7"/>
      <c r="L16" s="7">
        <v>11</v>
      </c>
      <c r="M16" s="7">
        <v>2003</v>
      </c>
      <c r="N16" s="7">
        <v>377</v>
      </c>
      <c r="O16" s="7">
        <v>1236</v>
      </c>
      <c r="P16" s="7">
        <v>1</v>
      </c>
      <c r="Q16" s="7">
        <v>1284</v>
      </c>
      <c r="R16" s="7">
        <v>5098</v>
      </c>
      <c r="S16" s="7">
        <v>1117</v>
      </c>
      <c r="T16" s="7">
        <v>75</v>
      </c>
      <c r="U16" s="7">
        <v>117</v>
      </c>
      <c r="V16" s="7">
        <v>144</v>
      </c>
      <c r="W16" s="7">
        <v>21</v>
      </c>
      <c r="X16" s="7">
        <v>54</v>
      </c>
      <c r="Y16" s="7">
        <v>3</v>
      </c>
      <c r="Z16" s="7">
        <v>43</v>
      </c>
      <c r="AA16" s="7">
        <v>2</v>
      </c>
      <c r="AB16" s="7">
        <v>14</v>
      </c>
      <c r="AC16" s="7">
        <v>3404</v>
      </c>
      <c r="AD16" s="7">
        <v>3948</v>
      </c>
      <c r="AE16" s="7">
        <v>150</v>
      </c>
      <c r="AF16" s="7">
        <v>703</v>
      </c>
      <c r="AG16" s="2">
        <v>614</v>
      </c>
      <c r="AH16" s="2">
        <v>1514</v>
      </c>
      <c r="AI16" s="2">
        <v>515</v>
      </c>
      <c r="AJ16" s="2">
        <v>824</v>
      </c>
      <c r="AK16" s="2">
        <v>2003</v>
      </c>
    </row>
    <row r="17" spans="1:37" ht="17" x14ac:dyDescent="0.2">
      <c r="A17" s="5" t="s">
        <v>15</v>
      </c>
      <c r="B17" s="6">
        <f t="shared" si="7"/>
        <v>21732</v>
      </c>
      <c r="C17" s="7">
        <v>1031</v>
      </c>
      <c r="D17" s="7">
        <v>197</v>
      </c>
      <c r="E17" s="7">
        <v>171</v>
      </c>
      <c r="F17" s="7">
        <v>765</v>
      </c>
      <c r="G17" s="7">
        <v>573</v>
      </c>
      <c r="H17" s="7">
        <v>1256</v>
      </c>
      <c r="I17" s="7">
        <v>1943</v>
      </c>
      <c r="J17" s="7">
        <v>78</v>
      </c>
      <c r="K17" s="7">
        <v>149</v>
      </c>
      <c r="L17" s="7">
        <v>190</v>
      </c>
      <c r="M17" s="7">
        <v>396</v>
      </c>
      <c r="N17" s="7">
        <v>115</v>
      </c>
      <c r="O17" s="7">
        <v>1008</v>
      </c>
      <c r="P17" s="7">
        <v>246</v>
      </c>
      <c r="Q17" s="7">
        <v>811</v>
      </c>
      <c r="R17" s="7">
        <v>702</v>
      </c>
      <c r="S17" s="7">
        <v>637</v>
      </c>
      <c r="T17" s="7">
        <v>543</v>
      </c>
      <c r="U17" s="7">
        <v>398</v>
      </c>
      <c r="V17" s="7">
        <v>1203</v>
      </c>
      <c r="W17" s="7">
        <v>498</v>
      </c>
      <c r="X17" s="7">
        <v>857</v>
      </c>
      <c r="Y17" s="7">
        <v>299</v>
      </c>
      <c r="Z17" s="7">
        <v>775</v>
      </c>
      <c r="AA17" s="7">
        <v>329</v>
      </c>
      <c r="AB17" s="7">
        <v>199</v>
      </c>
      <c r="AC17" s="7">
        <v>1098</v>
      </c>
      <c r="AD17" s="7">
        <v>999</v>
      </c>
      <c r="AE17" s="7">
        <v>519</v>
      </c>
      <c r="AF17" s="7">
        <v>676</v>
      </c>
      <c r="AG17" s="7">
        <v>748</v>
      </c>
      <c r="AH17" s="7">
        <v>791</v>
      </c>
      <c r="AI17" s="7">
        <v>671</v>
      </c>
      <c r="AJ17" s="7">
        <v>475</v>
      </c>
      <c r="AK17" s="7">
        <v>386</v>
      </c>
    </row>
    <row r="18" spans="1:37" ht="17" x14ac:dyDescent="0.2">
      <c r="A18" s="5" t="s">
        <v>16</v>
      </c>
      <c r="B18" s="6">
        <f t="shared" si="7"/>
        <v>15659</v>
      </c>
      <c r="C18" s="7">
        <v>900</v>
      </c>
      <c r="D18" s="7">
        <v>117</v>
      </c>
      <c r="E18" s="7">
        <v>276</v>
      </c>
      <c r="F18" s="7">
        <v>410</v>
      </c>
      <c r="G18" s="7">
        <v>1055</v>
      </c>
      <c r="H18" s="7">
        <v>483</v>
      </c>
      <c r="I18" s="7">
        <v>1401</v>
      </c>
      <c r="J18" s="7">
        <v>916</v>
      </c>
      <c r="K18" s="7">
        <v>1486</v>
      </c>
      <c r="L18" s="7">
        <v>874</v>
      </c>
      <c r="M18" s="7">
        <v>999</v>
      </c>
      <c r="N18" s="7">
        <v>1497</v>
      </c>
      <c r="O18" s="7">
        <v>708</v>
      </c>
      <c r="P18" s="7">
        <v>138</v>
      </c>
      <c r="Q18" s="7">
        <v>302</v>
      </c>
      <c r="R18" s="7">
        <v>1310</v>
      </c>
      <c r="S18" s="7">
        <v>914</v>
      </c>
      <c r="T18" s="7">
        <v>470</v>
      </c>
      <c r="U18" s="7">
        <v>110</v>
      </c>
      <c r="V18" s="7">
        <v>365</v>
      </c>
      <c r="W18" s="7">
        <v>190</v>
      </c>
      <c r="X18" s="7">
        <v>72</v>
      </c>
      <c r="Y18" s="7">
        <v>71</v>
      </c>
      <c r="Z18" s="7">
        <v>86</v>
      </c>
      <c r="AA18" s="7">
        <v>22</v>
      </c>
      <c r="AB18" s="7">
        <v>24</v>
      </c>
      <c r="AC18" s="7">
        <v>48</v>
      </c>
      <c r="AD18" s="7">
        <v>48</v>
      </c>
      <c r="AE18" s="7">
        <v>74</v>
      </c>
      <c r="AF18" s="7">
        <v>140</v>
      </c>
      <c r="AG18" s="7">
        <v>29</v>
      </c>
      <c r="AH18" s="7">
        <v>51</v>
      </c>
      <c r="AI18" s="7">
        <v>29</v>
      </c>
      <c r="AJ18" s="7">
        <v>23</v>
      </c>
      <c r="AK18" s="7">
        <v>21</v>
      </c>
    </row>
    <row r="19" spans="1:37" ht="17" x14ac:dyDescent="0.2">
      <c r="A19" s="5" t="s">
        <v>17</v>
      </c>
      <c r="B19" s="6">
        <f t="shared" si="7"/>
        <v>10700</v>
      </c>
      <c r="C19" s="7"/>
      <c r="D19" s="7"/>
      <c r="E19" s="7"/>
      <c r="F19" s="7">
        <v>10</v>
      </c>
      <c r="G19" s="7"/>
      <c r="H19" s="7"/>
      <c r="I19" s="7">
        <v>41</v>
      </c>
      <c r="J19" s="7">
        <v>43</v>
      </c>
      <c r="K19" s="7"/>
      <c r="L19" s="7"/>
      <c r="M19" s="7">
        <v>27</v>
      </c>
      <c r="N19" s="7">
        <v>14</v>
      </c>
      <c r="O19" s="7">
        <v>2</v>
      </c>
      <c r="P19" s="7">
        <v>687</v>
      </c>
      <c r="Q19" s="7">
        <v>63</v>
      </c>
      <c r="R19" s="7">
        <v>27</v>
      </c>
      <c r="S19" s="7">
        <v>110</v>
      </c>
      <c r="T19" s="7">
        <v>15</v>
      </c>
      <c r="U19" s="7">
        <v>82</v>
      </c>
      <c r="V19" s="7">
        <v>109</v>
      </c>
      <c r="W19" s="7">
        <v>33</v>
      </c>
      <c r="X19" s="7">
        <v>304</v>
      </c>
      <c r="Y19" s="7">
        <v>86</v>
      </c>
      <c r="Z19" s="7">
        <v>489</v>
      </c>
      <c r="AA19" s="7">
        <v>783</v>
      </c>
      <c r="AB19" s="7">
        <v>1197</v>
      </c>
      <c r="AC19" s="7">
        <v>1950</v>
      </c>
      <c r="AD19" s="7">
        <v>1794</v>
      </c>
      <c r="AE19" s="7">
        <v>500</v>
      </c>
      <c r="AF19" s="7">
        <v>338</v>
      </c>
      <c r="AG19" s="7">
        <v>267</v>
      </c>
      <c r="AH19" s="7">
        <v>537</v>
      </c>
      <c r="AI19" s="7">
        <v>611</v>
      </c>
      <c r="AJ19" s="7">
        <v>329</v>
      </c>
      <c r="AK19" s="7">
        <v>252</v>
      </c>
    </row>
    <row r="20" spans="1:37" ht="17" x14ac:dyDescent="0.2">
      <c r="A20" s="5" t="s">
        <v>18</v>
      </c>
      <c r="B20" s="6">
        <f t="shared" si="7"/>
        <v>7962</v>
      </c>
      <c r="C20" s="7">
        <v>174</v>
      </c>
      <c r="D20" s="7">
        <v>815</v>
      </c>
      <c r="E20" s="7">
        <v>5</v>
      </c>
      <c r="F20" s="7">
        <v>345</v>
      </c>
      <c r="G20" s="7">
        <v>4</v>
      </c>
      <c r="H20" s="7">
        <v>1</v>
      </c>
      <c r="I20" s="7">
        <v>2</v>
      </c>
      <c r="J20" s="7">
        <v>30</v>
      </c>
      <c r="K20" s="7"/>
      <c r="L20" s="7">
        <v>14</v>
      </c>
      <c r="M20" s="7">
        <v>19</v>
      </c>
      <c r="N20" s="7">
        <v>12</v>
      </c>
      <c r="O20" s="7">
        <v>267</v>
      </c>
      <c r="P20" s="7">
        <v>59</v>
      </c>
      <c r="Q20" s="7">
        <v>402</v>
      </c>
      <c r="R20" s="7">
        <v>276</v>
      </c>
      <c r="S20" s="7">
        <v>205</v>
      </c>
      <c r="T20" s="7">
        <v>28</v>
      </c>
      <c r="U20" s="7">
        <v>104</v>
      </c>
      <c r="V20" s="7">
        <v>1439</v>
      </c>
      <c r="W20" s="7">
        <v>304</v>
      </c>
      <c r="X20" s="7">
        <v>203</v>
      </c>
      <c r="Y20" s="7">
        <v>82</v>
      </c>
      <c r="Z20" s="7">
        <v>219</v>
      </c>
      <c r="AA20" s="7">
        <v>238</v>
      </c>
      <c r="AB20" s="7">
        <v>59</v>
      </c>
      <c r="AC20" s="7">
        <v>154</v>
      </c>
      <c r="AD20" s="7">
        <v>60</v>
      </c>
      <c r="AE20" s="7">
        <v>742</v>
      </c>
      <c r="AF20" s="7">
        <v>352</v>
      </c>
      <c r="AG20" s="7">
        <v>296</v>
      </c>
      <c r="AH20" s="7">
        <v>340</v>
      </c>
      <c r="AI20" s="7">
        <v>258</v>
      </c>
      <c r="AJ20" s="7">
        <v>229</v>
      </c>
      <c r="AK20" s="7">
        <v>225</v>
      </c>
    </row>
    <row r="21" spans="1:37" ht="17" x14ac:dyDescent="0.2">
      <c r="A21" s="5" t="s">
        <v>19</v>
      </c>
      <c r="B21" s="6">
        <f t="shared" si="7"/>
        <v>6800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>
        <v>1</v>
      </c>
      <c r="O21" s="7"/>
      <c r="P21" s="7">
        <v>58</v>
      </c>
      <c r="Q21" s="7">
        <v>172</v>
      </c>
      <c r="R21" s="7">
        <v>131</v>
      </c>
      <c r="S21" s="7">
        <v>50</v>
      </c>
      <c r="T21" s="7">
        <v>154</v>
      </c>
      <c r="U21" s="7">
        <v>6</v>
      </c>
      <c r="V21" s="7">
        <v>170</v>
      </c>
      <c r="W21" s="7">
        <v>14</v>
      </c>
      <c r="X21" s="7">
        <v>413</v>
      </c>
      <c r="Y21" s="7">
        <v>21</v>
      </c>
      <c r="Z21" s="7">
        <v>30</v>
      </c>
      <c r="AA21" s="7">
        <v>375</v>
      </c>
      <c r="AB21" s="7">
        <v>18</v>
      </c>
      <c r="AC21" s="7">
        <v>485</v>
      </c>
      <c r="AD21" s="7">
        <v>1573</v>
      </c>
      <c r="AE21" s="7">
        <v>198</v>
      </c>
      <c r="AF21" s="7">
        <v>212</v>
      </c>
      <c r="AG21" s="7">
        <v>646</v>
      </c>
      <c r="AH21" s="7">
        <v>532</v>
      </c>
      <c r="AI21" s="7">
        <v>715</v>
      </c>
      <c r="AJ21" s="7">
        <v>368</v>
      </c>
      <c r="AK21" s="7">
        <v>458</v>
      </c>
    </row>
    <row r="22" spans="1:37" ht="17" x14ac:dyDescent="0.2">
      <c r="A22" s="5" t="s">
        <v>20</v>
      </c>
      <c r="B22" s="6">
        <f t="shared" si="7"/>
        <v>4357</v>
      </c>
      <c r="C22" s="7">
        <v>65</v>
      </c>
      <c r="D22" s="7">
        <v>23</v>
      </c>
      <c r="E22" s="7">
        <v>33</v>
      </c>
      <c r="F22" s="7">
        <v>106</v>
      </c>
      <c r="G22" s="7">
        <v>120</v>
      </c>
      <c r="H22" s="7">
        <v>82</v>
      </c>
      <c r="I22" s="7">
        <v>117</v>
      </c>
      <c r="J22" s="7">
        <v>52</v>
      </c>
      <c r="K22" s="7">
        <v>241</v>
      </c>
      <c r="L22" s="7">
        <v>38</v>
      </c>
      <c r="M22" s="7">
        <v>295</v>
      </c>
      <c r="N22" s="7">
        <v>141</v>
      </c>
      <c r="O22" s="7">
        <v>96</v>
      </c>
      <c r="P22" s="7">
        <v>189</v>
      </c>
      <c r="Q22" s="7">
        <v>87</v>
      </c>
      <c r="R22" s="7">
        <v>25</v>
      </c>
      <c r="S22" s="7">
        <v>72</v>
      </c>
      <c r="T22" s="7">
        <v>92</v>
      </c>
      <c r="U22" s="7">
        <v>82</v>
      </c>
      <c r="V22" s="7">
        <v>75</v>
      </c>
      <c r="W22" s="7">
        <v>156</v>
      </c>
      <c r="X22" s="7">
        <v>307</v>
      </c>
      <c r="Y22" s="7">
        <v>49</v>
      </c>
      <c r="Z22" s="7">
        <v>248</v>
      </c>
      <c r="AA22" s="7">
        <v>152</v>
      </c>
      <c r="AB22" s="7">
        <v>204</v>
      </c>
      <c r="AC22" s="7">
        <v>413</v>
      </c>
      <c r="AD22" s="7">
        <v>142</v>
      </c>
      <c r="AE22" s="7">
        <v>48</v>
      </c>
      <c r="AF22" s="7">
        <v>63</v>
      </c>
      <c r="AG22" s="7">
        <v>147</v>
      </c>
      <c r="AH22" s="7">
        <v>126</v>
      </c>
      <c r="AI22" s="7">
        <v>118</v>
      </c>
      <c r="AJ22" s="7">
        <v>85</v>
      </c>
      <c r="AK22" s="7">
        <v>68</v>
      </c>
    </row>
    <row r="23" spans="1:37" ht="17" x14ac:dyDescent="0.2">
      <c r="A23" s="5" t="s">
        <v>21</v>
      </c>
      <c r="B23" s="6">
        <f t="shared" si="7"/>
        <v>4025</v>
      </c>
      <c r="C23" s="7">
        <v>23</v>
      </c>
      <c r="D23" s="7">
        <v>5</v>
      </c>
      <c r="E23" s="7">
        <v>23</v>
      </c>
      <c r="F23" s="7">
        <v>72</v>
      </c>
      <c r="G23" s="7">
        <v>32</v>
      </c>
      <c r="H23" s="7">
        <v>16</v>
      </c>
      <c r="I23" s="7">
        <v>104</v>
      </c>
      <c r="J23" s="7">
        <v>88</v>
      </c>
      <c r="K23" s="7">
        <v>42</v>
      </c>
      <c r="L23" s="7">
        <v>19</v>
      </c>
      <c r="M23" s="7">
        <v>135</v>
      </c>
      <c r="N23" s="7">
        <v>174</v>
      </c>
      <c r="O23" s="7">
        <v>67</v>
      </c>
      <c r="P23" s="7">
        <v>59</v>
      </c>
      <c r="Q23" s="7">
        <v>153</v>
      </c>
      <c r="R23" s="7">
        <v>140</v>
      </c>
      <c r="S23" s="7">
        <v>145</v>
      </c>
      <c r="T23" s="7">
        <v>64</v>
      </c>
      <c r="U23" s="7">
        <v>93</v>
      </c>
      <c r="V23" s="7">
        <v>321</v>
      </c>
      <c r="W23" s="7">
        <v>131</v>
      </c>
      <c r="X23" s="7">
        <v>25</v>
      </c>
      <c r="Y23" s="7">
        <v>33</v>
      </c>
      <c r="Z23" s="7">
        <v>27</v>
      </c>
      <c r="AA23" s="7">
        <v>123</v>
      </c>
      <c r="AB23" s="7">
        <v>73</v>
      </c>
      <c r="AC23" s="7">
        <v>467</v>
      </c>
      <c r="AD23" s="7">
        <v>446</v>
      </c>
      <c r="AE23" s="7">
        <v>75</v>
      </c>
      <c r="AF23" s="7">
        <v>140</v>
      </c>
      <c r="AG23" s="7">
        <v>255</v>
      </c>
      <c r="AH23" s="7">
        <v>141</v>
      </c>
      <c r="AI23" s="7">
        <v>153</v>
      </c>
      <c r="AJ23" s="7">
        <v>101</v>
      </c>
      <c r="AK23" s="7">
        <v>60</v>
      </c>
    </row>
    <row r="24" spans="1:37" ht="17" x14ac:dyDescent="0.2">
      <c r="A24" s="8" t="s">
        <v>22</v>
      </c>
      <c r="B24" s="2">
        <f t="shared" si="7"/>
        <v>3066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>
        <v>15</v>
      </c>
      <c r="X24" s="7"/>
      <c r="Y24" s="7"/>
      <c r="Z24" s="7"/>
      <c r="AA24" s="7"/>
      <c r="AB24" s="7"/>
      <c r="AC24" s="7"/>
      <c r="AD24" s="7"/>
      <c r="AE24" s="7">
        <v>3051</v>
      </c>
      <c r="AF24" s="7"/>
      <c r="AG24" s="7"/>
      <c r="AH24" s="7"/>
      <c r="AI24" s="7"/>
      <c r="AJ24" s="7"/>
      <c r="AK24" s="7"/>
    </row>
    <row r="25" spans="1:37" ht="17" x14ac:dyDescent="0.2">
      <c r="A25" s="8" t="s">
        <v>23</v>
      </c>
      <c r="B25" s="2">
        <f t="shared" si="7"/>
        <v>2365</v>
      </c>
      <c r="C25" s="7">
        <v>4</v>
      </c>
      <c r="D25" s="7">
        <v>22</v>
      </c>
      <c r="E25" s="7">
        <v>13</v>
      </c>
      <c r="F25" s="7">
        <v>34</v>
      </c>
      <c r="G25" s="7">
        <v>4</v>
      </c>
      <c r="H25" s="7">
        <v>37</v>
      </c>
      <c r="I25" s="7">
        <v>15</v>
      </c>
      <c r="J25" s="7">
        <v>40</v>
      </c>
      <c r="K25" s="7">
        <v>25</v>
      </c>
      <c r="L25" s="7">
        <v>5</v>
      </c>
      <c r="M25" s="7">
        <v>5</v>
      </c>
      <c r="N25" s="7">
        <v>13</v>
      </c>
      <c r="O25" s="7">
        <v>63</v>
      </c>
      <c r="P25" s="7">
        <v>14</v>
      </c>
      <c r="Q25" s="7">
        <v>79</v>
      </c>
      <c r="R25" s="7">
        <v>101</v>
      </c>
      <c r="S25" s="7">
        <v>75</v>
      </c>
      <c r="T25" s="7">
        <v>93</v>
      </c>
      <c r="U25" s="7">
        <v>34</v>
      </c>
      <c r="V25" s="7">
        <v>241</v>
      </c>
      <c r="W25" s="7">
        <v>19</v>
      </c>
      <c r="X25" s="7">
        <v>41</v>
      </c>
      <c r="Y25" s="7">
        <v>51</v>
      </c>
      <c r="Z25" s="7">
        <v>28</v>
      </c>
      <c r="AA25" s="7">
        <v>98</v>
      </c>
      <c r="AB25" s="7">
        <v>202</v>
      </c>
      <c r="AC25" s="7">
        <v>97</v>
      </c>
      <c r="AD25" s="7">
        <v>448</v>
      </c>
      <c r="AE25" s="7">
        <v>18</v>
      </c>
      <c r="AF25" s="7">
        <v>17</v>
      </c>
      <c r="AG25" s="7">
        <v>56</v>
      </c>
      <c r="AH25" s="7">
        <v>163</v>
      </c>
      <c r="AI25" s="7">
        <v>96</v>
      </c>
      <c r="AJ25" s="7">
        <v>54</v>
      </c>
      <c r="AK25" s="7">
        <v>60</v>
      </c>
    </row>
    <row r="26" spans="1:37" ht="17" x14ac:dyDescent="0.2">
      <c r="A26" s="8" t="s">
        <v>24</v>
      </c>
      <c r="B26" s="2">
        <f t="shared" si="7"/>
        <v>1457</v>
      </c>
      <c r="C26" s="7"/>
      <c r="D26" s="7"/>
      <c r="E26" s="7"/>
      <c r="F26" s="7">
        <v>3</v>
      </c>
      <c r="G26" s="7">
        <v>4</v>
      </c>
      <c r="H26" s="7">
        <v>23</v>
      </c>
      <c r="I26" s="7">
        <v>2</v>
      </c>
      <c r="J26" s="7">
        <v>9</v>
      </c>
      <c r="K26" s="7">
        <v>3</v>
      </c>
      <c r="L26" s="7">
        <v>10</v>
      </c>
      <c r="M26" s="7">
        <v>7</v>
      </c>
      <c r="N26" s="7">
        <v>6</v>
      </c>
      <c r="O26" s="7">
        <v>5</v>
      </c>
      <c r="P26" s="7">
        <v>17</v>
      </c>
      <c r="Q26" s="7">
        <v>5</v>
      </c>
      <c r="R26" s="7">
        <v>21</v>
      </c>
      <c r="S26" s="7">
        <v>38</v>
      </c>
      <c r="T26" s="7">
        <v>11</v>
      </c>
      <c r="U26" s="7">
        <v>1</v>
      </c>
      <c r="V26" s="7">
        <v>1</v>
      </c>
      <c r="W26" s="7">
        <v>23</v>
      </c>
      <c r="X26" s="7">
        <v>42</v>
      </c>
      <c r="Y26" s="7">
        <v>76</v>
      </c>
      <c r="Z26" s="7">
        <v>30</v>
      </c>
      <c r="AA26" s="7">
        <v>54</v>
      </c>
      <c r="AB26" s="7">
        <v>81</v>
      </c>
      <c r="AC26" s="7">
        <v>149</v>
      </c>
      <c r="AD26" s="7">
        <v>113</v>
      </c>
      <c r="AE26" s="7">
        <v>10</v>
      </c>
      <c r="AF26" s="7">
        <v>142</v>
      </c>
      <c r="AG26" s="7">
        <v>24</v>
      </c>
      <c r="AH26" s="7">
        <v>199</v>
      </c>
      <c r="AI26" s="7">
        <v>113</v>
      </c>
      <c r="AJ26" s="7">
        <v>124</v>
      </c>
      <c r="AK26" s="7">
        <v>111</v>
      </c>
    </row>
    <row r="27" spans="1:37" ht="17" x14ac:dyDescent="0.2">
      <c r="A27" s="8" t="s">
        <v>25</v>
      </c>
      <c r="B27" s="2">
        <f t="shared" si="7"/>
        <v>1248</v>
      </c>
      <c r="C27" s="7">
        <v>111</v>
      </c>
      <c r="D27" s="7">
        <v>3</v>
      </c>
      <c r="E27" s="7">
        <v>2</v>
      </c>
      <c r="F27" s="7">
        <v>7</v>
      </c>
      <c r="G27" s="7">
        <v>61</v>
      </c>
      <c r="H27" s="7">
        <v>6</v>
      </c>
      <c r="I27" s="7">
        <v>38</v>
      </c>
      <c r="J27" s="7">
        <v>19</v>
      </c>
      <c r="K27" s="7">
        <v>21</v>
      </c>
      <c r="L27" s="7">
        <v>28</v>
      </c>
      <c r="M27" s="7">
        <v>17</v>
      </c>
      <c r="N27" s="7">
        <v>55</v>
      </c>
      <c r="O27" s="7">
        <v>15</v>
      </c>
      <c r="P27" s="7">
        <v>73</v>
      </c>
      <c r="Q27" s="7">
        <v>33</v>
      </c>
      <c r="R27" s="7">
        <v>95</v>
      </c>
      <c r="S27" s="7">
        <v>143</v>
      </c>
      <c r="T27" s="7">
        <v>76</v>
      </c>
      <c r="U27" s="7">
        <v>31</v>
      </c>
      <c r="V27" s="7">
        <v>32</v>
      </c>
      <c r="W27" s="7">
        <v>16</v>
      </c>
      <c r="X27" s="7">
        <v>51</v>
      </c>
      <c r="Y27" s="7">
        <v>25</v>
      </c>
      <c r="Z27" s="7">
        <v>55</v>
      </c>
      <c r="AA27" s="7">
        <v>18</v>
      </c>
      <c r="AB27" s="7">
        <v>19</v>
      </c>
      <c r="AC27" s="7">
        <v>18</v>
      </c>
      <c r="AD27" s="7">
        <v>16</v>
      </c>
      <c r="AE27" s="7">
        <v>1</v>
      </c>
      <c r="AF27" s="7">
        <v>35</v>
      </c>
      <c r="AG27" s="7">
        <v>4</v>
      </c>
      <c r="AH27" s="7">
        <v>50</v>
      </c>
      <c r="AI27" s="7">
        <v>9</v>
      </c>
      <c r="AJ27" s="7">
        <v>39</v>
      </c>
      <c r="AK27" s="7">
        <v>26</v>
      </c>
    </row>
    <row r="28" spans="1:37" ht="17" x14ac:dyDescent="0.2">
      <c r="A28" s="8" t="s">
        <v>26</v>
      </c>
      <c r="B28" s="2">
        <f t="shared" si="7"/>
        <v>1178</v>
      </c>
      <c r="C28" s="7"/>
      <c r="D28" s="7"/>
      <c r="E28" s="7">
        <v>3</v>
      </c>
      <c r="F28" s="7">
        <v>194</v>
      </c>
      <c r="G28" s="7">
        <v>10</v>
      </c>
      <c r="H28" s="7"/>
      <c r="I28" s="7">
        <v>5</v>
      </c>
      <c r="J28" s="7">
        <v>2</v>
      </c>
      <c r="K28" s="7"/>
      <c r="L28" s="7"/>
      <c r="M28" s="7">
        <v>3</v>
      </c>
      <c r="N28" s="7">
        <v>24</v>
      </c>
      <c r="O28" s="7">
        <v>1</v>
      </c>
      <c r="P28" s="7"/>
      <c r="Q28" s="7">
        <v>13</v>
      </c>
      <c r="R28" s="7">
        <v>5</v>
      </c>
      <c r="S28" s="7">
        <v>23</v>
      </c>
      <c r="T28" s="7">
        <v>8</v>
      </c>
      <c r="U28" s="7">
        <v>30</v>
      </c>
      <c r="V28" s="7"/>
      <c r="W28" s="7">
        <v>7</v>
      </c>
      <c r="X28" s="7">
        <v>53</v>
      </c>
      <c r="Y28" s="7">
        <v>1</v>
      </c>
      <c r="Z28" s="7">
        <v>26</v>
      </c>
      <c r="AA28" s="7">
        <v>54</v>
      </c>
      <c r="AB28" s="7">
        <v>17</v>
      </c>
      <c r="AC28" s="7">
        <v>194</v>
      </c>
      <c r="AD28" s="7">
        <v>289</v>
      </c>
      <c r="AE28" s="7">
        <v>45</v>
      </c>
      <c r="AF28" s="7"/>
      <c r="AG28" s="7">
        <v>44</v>
      </c>
      <c r="AH28" s="7">
        <v>55</v>
      </c>
      <c r="AI28" s="7">
        <v>22</v>
      </c>
      <c r="AJ28" s="7">
        <v>21</v>
      </c>
      <c r="AK28" s="7">
        <v>29</v>
      </c>
    </row>
    <row r="29" spans="1:37" ht="17" x14ac:dyDescent="0.2">
      <c r="A29" s="8" t="s">
        <v>27</v>
      </c>
      <c r="B29" s="2">
        <f t="shared" si="7"/>
        <v>1174</v>
      </c>
      <c r="C29" s="7">
        <v>22</v>
      </c>
      <c r="D29" s="7">
        <v>12</v>
      </c>
      <c r="E29" s="7">
        <v>5</v>
      </c>
      <c r="F29" s="7">
        <v>94</v>
      </c>
      <c r="G29" s="7">
        <v>5</v>
      </c>
      <c r="H29" s="7">
        <v>71</v>
      </c>
      <c r="I29" s="7">
        <v>5</v>
      </c>
      <c r="J29" s="7">
        <v>1</v>
      </c>
      <c r="K29" s="7">
        <v>9</v>
      </c>
      <c r="L29" s="7">
        <v>40</v>
      </c>
      <c r="M29" s="7">
        <v>178</v>
      </c>
      <c r="N29" s="7">
        <v>51</v>
      </c>
      <c r="O29" s="7">
        <v>7</v>
      </c>
      <c r="P29" s="7">
        <v>33</v>
      </c>
      <c r="Q29" s="7">
        <v>33</v>
      </c>
      <c r="R29" s="7">
        <v>62</v>
      </c>
      <c r="S29" s="7">
        <v>38</v>
      </c>
      <c r="T29" s="7">
        <v>19</v>
      </c>
      <c r="U29" s="7">
        <v>6</v>
      </c>
      <c r="V29" s="7">
        <v>32</v>
      </c>
      <c r="W29" s="7">
        <v>36</v>
      </c>
      <c r="X29" s="7">
        <v>82</v>
      </c>
      <c r="Y29" s="7">
        <v>14</v>
      </c>
      <c r="Z29" s="7">
        <v>4</v>
      </c>
      <c r="AA29" s="7">
        <v>7</v>
      </c>
      <c r="AB29" s="7">
        <v>14</v>
      </c>
      <c r="AC29" s="7">
        <v>121</v>
      </c>
      <c r="AD29" s="7">
        <v>84</v>
      </c>
      <c r="AE29" s="7">
        <v>1</v>
      </c>
      <c r="AF29" s="7">
        <v>2</v>
      </c>
      <c r="AG29" s="7">
        <v>2</v>
      </c>
      <c r="AH29" s="7">
        <v>45</v>
      </c>
      <c r="AI29" s="7">
        <v>5</v>
      </c>
      <c r="AJ29" s="7">
        <v>13</v>
      </c>
      <c r="AK29" s="7">
        <v>21</v>
      </c>
    </row>
    <row r="30" spans="1:37" ht="17" x14ac:dyDescent="0.2">
      <c r="A30" s="8" t="s">
        <v>28</v>
      </c>
      <c r="B30" s="2">
        <f t="shared" si="7"/>
        <v>956</v>
      </c>
      <c r="C30" s="7">
        <v>15</v>
      </c>
      <c r="D30" s="7">
        <v>27</v>
      </c>
      <c r="E30" s="7">
        <v>2</v>
      </c>
      <c r="F30" s="7">
        <v>5</v>
      </c>
      <c r="G30" s="7">
        <v>19</v>
      </c>
      <c r="H30" s="7"/>
      <c r="I30" s="7">
        <v>42</v>
      </c>
      <c r="J30" s="7">
        <v>24</v>
      </c>
      <c r="K30" s="7">
        <v>63</v>
      </c>
      <c r="L30" s="7">
        <v>1</v>
      </c>
      <c r="M30" s="7">
        <v>23</v>
      </c>
      <c r="N30" s="7">
        <v>142</v>
      </c>
      <c r="O30" s="7">
        <v>26</v>
      </c>
      <c r="P30" s="7">
        <v>15</v>
      </c>
      <c r="Q30" s="7">
        <v>110</v>
      </c>
      <c r="R30" s="7">
        <v>15</v>
      </c>
      <c r="S30" s="7">
        <v>54</v>
      </c>
      <c r="T30" s="7">
        <v>35</v>
      </c>
      <c r="U30" s="7">
        <v>18</v>
      </c>
      <c r="V30" s="7">
        <v>58</v>
      </c>
      <c r="W30" s="7">
        <v>8</v>
      </c>
      <c r="X30" s="7">
        <v>28</v>
      </c>
      <c r="Y30" s="7">
        <v>15</v>
      </c>
      <c r="Z30" s="7">
        <v>2</v>
      </c>
      <c r="AA30" s="7">
        <v>42</v>
      </c>
      <c r="AB30" s="7">
        <v>1</v>
      </c>
      <c r="AC30" s="7">
        <v>73</v>
      </c>
      <c r="AD30" s="7">
        <v>7</v>
      </c>
      <c r="AE30" s="7"/>
      <c r="AF30" s="7">
        <v>28</v>
      </c>
      <c r="AG30" s="7">
        <v>23</v>
      </c>
      <c r="AH30" s="7">
        <v>15</v>
      </c>
      <c r="AI30" s="7">
        <v>18</v>
      </c>
      <c r="AJ30" s="7">
        <v>1</v>
      </c>
      <c r="AK30" s="7">
        <v>1</v>
      </c>
    </row>
    <row r="31" spans="1:37" ht="17" x14ac:dyDescent="0.2">
      <c r="A31" s="8" t="s">
        <v>29</v>
      </c>
      <c r="B31" s="2">
        <f t="shared" si="7"/>
        <v>934</v>
      </c>
      <c r="C31" s="7">
        <v>5</v>
      </c>
      <c r="D31" s="7"/>
      <c r="E31" s="7">
        <v>2</v>
      </c>
      <c r="F31" s="7"/>
      <c r="G31" s="7"/>
      <c r="H31" s="7">
        <v>4</v>
      </c>
      <c r="I31" s="7">
        <v>6</v>
      </c>
      <c r="J31" s="7"/>
      <c r="K31" s="7"/>
      <c r="L31" s="7">
        <v>46</v>
      </c>
      <c r="M31" s="7">
        <v>6</v>
      </c>
      <c r="N31" s="7">
        <v>16</v>
      </c>
      <c r="O31" s="7">
        <v>15</v>
      </c>
      <c r="P31" s="7">
        <v>103</v>
      </c>
      <c r="Q31" s="7">
        <v>2</v>
      </c>
      <c r="R31" s="7"/>
      <c r="S31" s="7">
        <v>3</v>
      </c>
      <c r="T31" s="7"/>
      <c r="U31" s="7">
        <v>169</v>
      </c>
      <c r="V31" s="7">
        <v>18</v>
      </c>
      <c r="W31" s="7">
        <v>26</v>
      </c>
      <c r="X31" s="7">
        <v>22</v>
      </c>
      <c r="Y31" s="7">
        <v>10</v>
      </c>
      <c r="Z31" s="7">
        <v>16</v>
      </c>
      <c r="AA31" s="7">
        <v>23</v>
      </c>
      <c r="AB31" s="7">
        <v>11</v>
      </c>
      <c r="AC31" s="7">
        <v>135</v>
      </c>
      <c r="AD31" s="7">
        <v>38</v>
      </c>
      <c r="AE31" s="7"/>
      <c r="AF31" s="7">
        <v>30</v>
      </c>
      <c r="AG31" s="7">
        <v>19</v>
      </c>
      <c r="AH31" s="7">
        <v>62</v>
      </c>
      <c r="AI31" s="7"/>
      <c r="AJ31" s="7">
        <v>83</v>
      </c>
      <c r="AK31" s="7">
        <v>64</v>
      </c>
    </row>
    <row r="32" spans="1:37" ht="17" x14ac:dyDescent="0.2">
      <c r="A32" s="8" t="s">
        <v>30</v>
      </c>
      <c r="B32" s="2">
        <f t="shared" si="7"/>
        <v>710</v>
      </c>
      <c r="C32" s="7"/>
      <c r="D32" s="7"/>
      <c r="E32" s="7"/>
      <c r="F32" s="7"/>
      <c r="G32" s="7"/>
      <c r="H32" s="7"/>
      <c r="I32" s="7"/>
      <c r="J32" s="7">
        <v>4</v>
      </c>
      <c r="K32" s="7">
        <v>69</v>
      </c>
      <c r="L32" s="7"/>
      <c r="M32" s="7">
        <v>27</v>
      </c>
      <c r="N32" s="7"/>
      <c r="O32" s="7"/>
      <c r="P32" s="7">
        <v>1</v>
      </c>
      <c r="Q32" s="7">
        <v>11</v>
      </c>
      <c r="R32" s="7"/>
      <c r="S32" s="7">
        <v>1</v>
      </c>
      <c r="T32" s="7">
        <v>12</v>
      </c>
      <c r="U32" s="7"/>
      <c r="V32" s="7"/>
      <c r="W32" s="7"/>
      <c r="X32" s="7"/>
      <c r="Y32" s="7">
        <v>1</v>
      </c>
      <c r="Z32" s="7"/>
      <c r="AA32" s="7"/>
      <c r="AB32" s="7"/>
      <c r="AC32" s="7">
        <v>520</v>
      </c>
      <c r="AD32" s="7">
        <v>24</v>
      </c>
      <c r="AE32" s="7"/>
      <c r="AF32" s="7"/>
      <c r="AG32" s="7"/>
      <c r="AH32" s="7"/>
      <c r="AI32" s="7">
        <v>39</v>
      </c>
      <c r="AJ32" s="7"/>
      <c r="AK32" s="7">
        <v>1</v>
      </c>
    </row>
    <row r="33" spans="1:37" ht="17" x14ac:dyDescent="0.2">
      <c r="A33" s="8" t="s">
        <v>31</v>
      </c>
      <c r="B33" s="2">
        <f t="shared" si="7"/>
        <v>601</v>
      </c>
      <c r="C33" s="7"/>
      <c r="D33" s="7">
        <v>2</v>
      </c>
      <c r="E33" s="7">
        <v>1</v>
      </c>
      <c r="F33" s="7"/>
      <c r="G33" s="7"/>
      <c r="H33" s="7"/>
      <c r="I33" s="7">
        <v>1</v>
      </c>
      <c r="J33" s="7">
        <v>1</v>
      </c>
      <c r="K33" s="7"/>
      <c r="L33" s="7"/>
      <c r="M33" s="7"/>
      <c r="N33" s="7"/>
      <c r="O33" s="7">
        <v>3</v>
      </c>
      <c r="P33" s="7">
        <v>40</v>
      </c>
      <c r="Q33" s="7">
        <v>24</v>
      </c>
      <c r="R33" s="7">
        <v>5</v>
      </c>
      <c r="S33" s="7">
        <v>4</v>
      </c>
      <c r="T33" s="7">
        <v>13</v>
      </c>
      <c r="U33" s="7">
        <v>2</v>
      </c>
      <c r="V33" s="7">
        <v>10</v>
      </c>
      <c r="W33" s="7"/>
      <c r="X33" s="7"/>
      <c r="Y33" s="7">
        <v>1</v>
      </c>
      <c r="Z33" s="7">
        <v>9</v>
      </c>
      <c r="AA33" s="7"/>
      <c r="AB33" s="7">
        <v>6</v>
      </c>
      <c r="AC33" s="7">
        <v>35</v>
      </c>
      <c r="AD33" s="7">
        <v>105</v>
      </c>
      <c r="AE33" s="7"/>
      <c r="AF33" s="7">
        <v>45</v>
      </c>
      <c r="AG33" s="7">
        <v>41</v>
      </c>
      <c r="AH33" s="7">
        <v>143</v>
      </c>
      <c r="AI33" s="7">
        <v>47</v>
      </c>
      <c r="AJ33" s="7">
        <v>29</v>
      </c>
      <c r="AK33" s="7">
        <v>34</v>
      </c>
    </row>
    <row r="34" spans="1:37" ht="17" x14ac:dyDescent="0.2">
      <c r="A34" s="8" t="s">
        <v>32</v>
      </c>
      <c r="B34" s="2">
        <f t="shared" si="7"/>
        <v>477</v>
      </c>
      <c r="C34" s="7">
        <v>33</v>
      </c>
      <c r="D34" s="7">
        <v>76</v>
      </c>
      <c r="E34" s="7"/>
      <c r="F34" s="7">
        <v>183</v>
      </c>
      <c r="G34" s="7">
        <v>11</v>
      </c>
      <c r="H34" s="7">
        <v>21</v>
      </c>
      <c r="I34" s="7">
        <v>1</v>
      </c>
      <c r="J34" s="7"/>
      <c r="K34" s="7">
        <v>3</v>
      </c>
      <c r="L34" s="7"/>
      <c r="M34" s="7">
        <v>24</v>
      </c>
      <c r="N34" s="7">
        <v>3</v>
      </c>
      <c r="O34" s="7">
        <v>1</v>
      </c>
      <c r="P34" s="7">
        <v>7</v>
      </c>
      <c r="Q34" s="7"/>
      <c r="R34" s="7"/>
      <c r="S34" s="7">
        <v>9</v>
      </c>
      <c r="T34" s="7"/>
      <c r="U34" s="7">
        <v>2</v>
      </c>
      <c r="V34" s="7"/>
      <c r="W34" s="7"/>
      <c r="X34" s="7">
        <v>8</v>
      </c>
      <c r="Y34" s="7"/>
      <c r="Z34" s="7">
        <v>2</v>
      </c>
      <c r="AA34" s="7"/>
      <c r="AB34" s="7"/>
      <c r="AC34" s="7">
        <v>13</v>
      </c>
      <c r="AD34" s="7"/>
      <c r="AE34" s="7">
        <v>2</v>
      </c>
      <c r="AF34" s="7">
        <v>3</v>
      </c>
      <c r="AG34" s="7">
        <v>11</v>
      </c>
      <c r="AH34" s="7"/>
      <c r="AI34" s="7">
        <v>64</v>
      </c>
      <c r="AJ34" s="7"/>
      <c r="AK34" s="7"/>
    </row>
    <row r="35" spans="1:37" ht="17" x14ac:dyDescent="0.2">
      <c r="A35" s="8" t="s">
        <v>33</v>
      </c>
      <c r="B35" s="2">
        <f t="shared" si="7"/>
        <v>470</v>
      </c>
      <c r="C35" s="7">
        <v>12</v>
      </c>
      <c r="D35" s="7">
        <v>6</v>
      </c>
      <c r="E35" s="7"/>
      <c r="F35" s="7">
        <v>7</v>
      </c>
      <c r="G35" s="7">
        <v>6</v>
      </c>
      <c r="H35" s="7">
        <v>14</v>
      </c>
      <c r="I35" s="7">
        <v>13</v>
      </c>
      <c r="J35" s="7">
        <v>12</v>
      </c>
      <c r="K35" s="7">
        <v>21</v>
      </c>
      <c r="L35" s="7">
        <v>282</v>
      </c>
      <c r="M35" s="7">
        <v>9</v>
      </c>
      <c r="N35" s="7">
        <v>4</v>
      </c>
      <c r="O35" s="7">
        <v>7</v>
      </c>
      <c r="P35" s="7">
        <v>2</v>
      </c>
      <c r="Q35" s="7">
        <v>3</v>
      </c>
      <c r="R35" s="7"/>
      <c r="S35" s="7">
        <v>9</v>
      </c>
      <c r="T35" s="7">
        <v>11</v>
      </c>
      <c r="U35" s="7">
        <v>7</v>
      </c>
      <c r="V35" s="7">
        <v>6</v>
      </c>
      <c r="W35" s="7">
        <v>13</v>
      </c>
      <c r="X35" s="7">
        <v>2</v>
      </c>
      <c r="Y35" s="7">
        <v>2</v>
      </c>
      <c r="Z35" s="7">
        <v>2</v>
      </c>
      <c r="AA35" s="7">
        <v>2</v>
      </c>
      <c r="AB35" s="7"/>
      <c r="AC35" s="7">
        <v>3</v>
      </c>
      <c r="AD35" s="7">
        <v>2</v>
      </c>
      <c r="AE35" s="7">
        <v>1</v>
      </c>
      <c r="AF35" s="7">
        <v>3</v>
      </c>
      <c r="AG35" s="7">
        <v>1</v>
      </c>
      <c r="AH35" s="7">
        <v>2</v>
      </c>
      <c r="AI35" s="7">
        <v>3</v>
      </c>
      <c r="AJ35" s="7">
        <v>2</v>
      </c>
      <c r="AK35" s="7">
        <v>1</v>
      </c>
    </row>
    <row r="36" spans="1:37" ht="17" x14ac:dyDescent="0.2">
      <c r="A36" s="8" t="s">
        <v>34</v>
      </c>
      <c r="B36" s="2">
        <f t="shared" si="7"/>
        <v>451</v>
      </c>
      <c r="C36" s="7">
        <v>1</v>
      </c>
      <c r="D36" s="7"/>
      <c r="E36" s="7"/>
      <c r="F36" s="7">
        <v>1</v>
      </c>
      <c r="G36" s="7"/>
      <c r="H36" s="7">
        <v>8</v>
      </c>
      <c r="I36" s="7">
        <v>14</v>
      </c>
      <c r="J36" s="7">
        <v>7</v>
      </c>
      <c r="K36" s="7">
        <v>2</v>
      </c>
      <c r="L36" s="7">
        <v>5</v>
      </c>
      <c r="M36" s="7"/>
      <c r="N36" s="7">
        <v>40</v>
      </c>
      <c r="O36" s="7">
        <v>3</v>
      </c>
      <c r="P36" s="7">
        <v>12</v>
      </c>
      <c r="Q36" s="7"/>
      <c r="R36" s="7"/>
      <c r="S36" s="7"/>
      <c r="T36" s="7"/>
      <c r="U36" s="7">
        <v>1</v>
      </c>
      <c r="V36" s="7"/>
      <c r="W36" s="7">
        <v>14</v>
      </c>
      <c r="X36" s="7">
        <v>21</v>
      </c>
      <c r="Y36" s="7">
        <v>5</v>
      </c>
      <c r="Z36" s="7">
        <v>114</v>
      </c>
      <c r="AA36" s="7">
        <v>63</v>
      </c>
      <c r="AB36" s="7">
        <v>49</v>
      </c>
      <c r="AC36" s="7">
        <v>15</v>
      </c>
      <c r="AD36" s="7">
        <v>13</v>
      </c>
      <c r="AE36" s="7">
        <v>7</v>
      </c>
      <c r="AF36" s="7">
        <v>1</v>
      </c>
      <c r="AG36" s="7">
        <v>10</v>
      </c>
      <c r="AH36" s="7">
        <v>1</v>
      </c>
      <c r="AI36" s="7">
        <v>13</v>
      </c>
      <c r="AJ36" s="7">
        <v>31</v>
      </c>
      <c r="AK36" s="7"/>
    </row>
    <row r="37" spans="1:37" ht="17" x14ac:dyDescent="0.2">
      <c r="A37" s="8" t="s">
        <v>35</v>
      </c>
      <c r="B37" s="2">
        <f t="shared" si="7"/>
        <v>394</v>
      </c>
      <c r="C37" s="7">
        <v>49</v>
      </c>
      <c r="D37" s="7">
        <v>4</v>
      </c>
      <c r="E37" s="7">
        <v>22</v>
      </c>
      <c r="F37" s="7">
        <v>19</v>
      </c>
      <c r="G37" s="7">
        <v>35</v>
      </c>
      <c r="H37" s="7">
        <v>30</v>
      </c>
      <c r="I37" s="7">
        <v>9</v>
      </c>
      <c r="J37" s="7">
        <v>13</v>
      </c>
      <c r="K37" s="7">
        <v>71</v>
      </c>
      <c r="L37" s="7">
        <v>50</v>
      </c>
      <c r="M37" s="7">
        <v>12</v>
      </c>
      <c r="N37" s="7">
        <v>10</v>
      </c>
      <c r="O37" s="7">
        <v>4</v>
      </c>
      <c r="P37" s="7"/>
      <c r="Q37" s="7">
        <v>1</v>
      </c>
      <c r="R37" s="7">
        <v>5</v>
      </c>
      <c r="S37" s="7">
        <v>15</v>
      </c>
      <c r="T37" s="7">
        <v>15</v>
      </c>
      <c r="U37" s="7">
        <v>3</v>
      </c>
      <c r="V37" s="7">
        <v>2</v>
      </c>
      <c r="W37" s="7">
        <v>17</v>
      </c>
      <c r="X37" s="7"/>
      <c r="Y37" s="7">
        <v>2</v>
      </c>
      <c r="Z37" s="7">
        <v>4</v>
      </c>
      <c r="AA37" s="7"/>
      <c r="AB37" s="7"/>
      <c r="AC37" s="7">
        <v>2</v>
      </c>
      <c r="AD37" s="7"/>
      <c r="AE37" s="7"/>
      <c r="AF37" s="7"/>
      <c r="AG37" s="7"/>
      <c r="AH37" s="7"/>
      <c r="AI37" s="7"/>
      <c r="AJ37" s="7"/>
      <c r="AK37" s="7"/>
    </row>
    <row r="38" spans="1:37" ht="17" x14ac:dyDescent="0.2">
      <c r="A38" s="8" t="s">
        <v>36</v>
      </c>
      <c r="B38" s="2">
        <f t="shared" si="7"/>
        <v>336</v>
      </c>
      <c r="C38" s="7">
        <v>1</v>
      </c>
      <c r="D38" s="7">
        <v>1</v>
      </c>
      <c r="E38" s="7">
        <v>8</v>
      </c>
      <c r="F38" s="7"/>
      <c r="G38" s="7">
        <v>3</v>
      </c>
      <c r="H38" s="7"/>
      <c r="I38" s="7"/>
      <c r="J38" s="7"/>
      <c r="K38" s="7"/>
      <c r="L38" s="7"/>
      <c r="M38" s="7"/>
      <c r="N38" s="7"/>
      <c r="O38" s="7"/>
      <c r="P38" s="7"/>
      <c r="Q38" s="7">
        <v>1</v>
      </c>
      <c r="R38" s="7"/>
      <c r="S38" s="7"/>
      <c r="T38" s="7"/>
      <c r="U38" s="7">
        <v>7</v>
      </c>
      <c r="V38" s="7">
        <v>7</v>
      </c>
      <c r="W38" s="7">
        <v>11</v>
      </c>
      <c r="X38" s="7"/>
      <c r="Y38" s="7">
        <v>75</v>
      </c>
      <c r="Z38" s="7">
        <v>68</v>
      </c>
      <c r="AA38" s="7"/>
      <c r="AB38" s="7">
        <v>22</v>
      </c>
      <c r="AC38" s="7"/>
      <c r="AD38" s="7"/>
      <c r="AE38" s="7">
        <v>15</v>
      </c>
      <c r="AF38" s="7">
        <v>31</v>
      </c>
      <c r="AG38" s="7">
        <v>16</v>
      </c>
      <c r="AH38" s="7"/>
      <c r="AI38" s="7">
        <v>16</v>
      </c>
      <c r="AJ38" s="7">
        <v>54</v>
      </c>
      <c r="AK38" s="7"/>
    </row>
    <row r="39" spans="1:37" ht="18" thickBot="1" x14ac:dyDescent="0.25">
      <c r="A39" s="9" t="s">
        <v>37</v>
      </c>
      <c r="B39" s="2">
        <f t="shared" si="7"/>
        <v>266</v>
      </c>
      <c r="C39" s="10"/>
      <c r="D39" s="10">
        <v>26</v>
      </c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>
        <v>9</v>
      </c>
      <c r="W39" s="10"/>
      <c r="X39" s="10"/>
      <c r="Y39" s="10">
        <v>3</v>
      </c>
      <c r="Z39" s="10"/>
      <c r="AA39" s="10">
        <v>1</v>
      </c>
      <c r="AB39" s="10">
        <v>1</v>
      </c>
      <c r="AC39" s="10"/>
      <c r="AD39" s="10">
        <v>11</v>
      </c>
      <c r="AE39" s="10"/>
      <c r="AF39" s="10"/>
      <c r="AG39" s="10">
        <v>165</v>
      </c>
      <c r="AH39" s="11"/>
      <c r="AI39" s="12">
        <v>50</v>
      </c>
      <c r="AJ39" s="12"/>
      <c r="AK39" s="13"/>
    </row>
    <row r="40" spans="1:37" ht="18" thickBot="1" x14ac:dyDescent="0.25">
      <c r="A40" s="9" t="s">
        <v>38</v>
      </c>
      <c r="B40" s="2">
        <f t="shared" si="7"/>
        <v>265</v>
      </c>
      <c r="C40" s="10"/>
      <c r="D40" s="10">
        <v>18</v>
      </c>
      <c r="E40" s="10">
        <v>1</v>
      </c>
      <c r="F40" s="10"/>
      <c r="G40" s="10"/>
      <c r="H40" s="10"/>
      <c r="I40" s="10"/>
      <c r="J40" s="10"/>
      <c r="K40" s="10"/>
      <c r="L40" s="10"/>
      <c r="M40" s="10">
        <v>151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>
        <v>42</v>
      </c>
      <c r="AE40" s="10"/>
      <c r="AF40" s="10"/>
      <c r="AG40" s="10">
        <v>50</v>
      </c>
      <c r="AH40" s="10"/>
      <c r="AI40" s="12">
        <v>3</v>
      </c>
      <c r="AJ40" s="12"/>
      <c r="AK40" s="13"/>
    </row>
    <row r="41" spans="1:37" ht="18" thickBot="1" x14ac:dyDescent="0.25">
      <c r="A41" s="9" t="s">
        <v>39</v>
      </c>
      <c r="B41" s="2">
        <f t="shared" si="7"/>
        <v>215</v>
      </c>
      <c r="C41" s="10"/>
      <c r="D41" s="10"/>
      <c r="E41" s="10"/>
      <c r="F41" s="10">
        <v>15</v>
      </c>
      <c r="G41" s="10">
        <v>2</v>
      </c>
      <c r="H41" s="10"/>
      <c r="I41" s="10">
        <v>1</v>
      </c>
      <c r="J41" s="10"/>
      <c r="K41" s="10"/>
      <c r="L41" s="10">
        <v>1</v>
      </c>
      <c r="M41" s="10">
        <v>9</v>
      </c>
      <c r="N41" s="10">
        <v>142</v>
      </c>
      <c r="O41" s="10">
        <v>3</v>
      </c>
      <c r="P41" s="10">
        <v>8</v>
      </c>
      <c r="Q41" s="10">
        <v>2</v>
      </c>
      <c r="R41" s="10">
        <v>17</v>
      </c>
      <c r="S41" s="10"/>
      <c r="T41" s="10"/>
      <c r="U41" s="10"/>
      <c r="V41" s="10"/>
      <c r="W41" s="10"/>
      <c r="X41" s="10"/>
      <c r="Y41" s="10"/>
      <c r="Z41" s="10">
        <v>10</v>
      </c>
      <c r="AA41" s="10"/>
      <c r="AB41" s="10">
        <v>4</v>
      </c>
      <c r="AC41" s="10"/>
      <c r="AD41" s="10"/>
      <c r="AE41" s="10"/>
      <c r="AF41" s="10"/>
      <c r="AG41" s="10"/>
      <c r="AH41" s="10"/>
      <c r="AI41" s="12">
        <v>1</v>
      </c>
      <c r="AJ41" s="12"/>
      <c r="AK41" s="13"/>
    </row>
    <row r="42" spans="1:37" ht="18" thickBot="1" x14ac:dyDescent="0.25">
      <c r="A42" s="9" t="s">
        <v>40</v>
      </c>
      <c r="B42" s="2">
        <f t="shared" si="7"/>
        <v>197</v>
      </c>
      <c r="C42" s="10"/>
      <c r="D42" s="10"/>
      <c r="E42" s="10"/>
      <c r="F42" s="10"/>
      <c r="G42" s="10"/>
      <c r="H42" s="10"/>
      <c r="I42" s="10"/>
      <c r="J42" s="10"/>
      <c r="K42" s="10">
        <v>3</v>
      </c>
      <c r="L42" s="10">
        <v>4</v>
      </c>
      <c r="M42" s="10"/>
      <c r="N42" s="10"/>
      <c r="O42" s="10">
        <v>2</v>
      </c>
      <c r="P42" s="10"/>
      <c r="Q42" s="10">
        <v>6</v>
      </c>
      <c r="R42" s="10">
        <v>35</v>
      </c>
      <c r="S42" s="10">
        <v>53</v>
      </c>
      <c r="T42" s="10">
        <v>19</v>
      </c>
      <c r="U42" s="10">
        <v>3</v>
      </c>
      <c r="V42" s="10"/>
      <c r="W42" s="10"/>
      <c r="X42" s="10"/>
      <c r="Y42" s="10"/>
      <c r="Z42" s="10"/>
      <c r="AA42" s="10"/>
      <c r="AB42" s="10"/>
      <c r="AC42" s="10"/>
      <c r="AD42" s="10"/>
      <c r="AE42" s="10">
        <v>4</v>
      </c>
      <c r="AF42" s="10">
        <v>55</v>
      </c>
      <c r="AG42" s="10">
        <v>6</v>
      </c>
      <c r="AH42" s="10"/>
      <c r="AI42" s="12">
        <v>7</v>
      </c>
      <c r="AJ42" s="12"/>
      <c r="AK42" s="13"/>
    </row>
    <row r="43" spans="1:37" ht="18" thickBot="1" x14ac:dyDescent="0.25">
      <c r="A43" s="9" t="s">
        <v>41</v>
      </c>
      <c r="B43" s="2">
        <f t="shared" si="7"/>
        <v>85</v>
      </c>
      <c r="C43" s="10"/>
      <c r="D43" s="10"/>
      <c r="E43" s="10"/>
      <c r="F43" s="10"/>
      <c r="G43" s="10"/>
      <c r="H43" s="10">
        <v>2</v>
      </c>
      <c r="I43" s="10">
        <v>6</v>
      </c>
      <c r="J43" s="10"/>
      <c r="K43" s="10">
        <v>1</v>
      </c>
      <c r="L43" s="10"/>
      <c r="M43" s="10">
        <v>1</v>
      </c>
      <c r="N43" s="10"/>
      <c r="O43" s="10"/>
      <c r="P43" s="10"/>
      <c r="Q43" s="10"/>
      <c r="R43" s="10"/>
      <c r="S43" s="10"/>
      <c r="T43" s="10"/>
      <c r="U43" s="10">
        <v>16</v>
      </c>
      <c r="V43" s="10">
        <v>8</v>
      </c>
      <c r="W43" s="10">
        <v>8</v>
      </c>
      <c r="X43" s="10">
        <v>1</v>
      </c>
      <c r="Y43" s="10">
        <v>6</v>
      </c>
      <c r="Z43" s="10"/>
      <c r="AA43" s="10">
        <v>6</v>
      </c>
      <c r="AB43" s="10">
        <v>7</v>
      </c>
      <c r="AC43" s="10">
        <v>3</v>
      </c>
      <c r="AD43" s="10">
        <v>11</v>
      </c>
      <c r="AE43" s="10">
        <v>1</v>
      </c>
      <c r="AF43" s="10">
        <v>2</v>
      </c>
      <c r="AG43" s="10">
        <v>2</v>
      </c>
      <c r="AH43" s="10">
        <v>2</v>
      </c>
      <c r="AI43" s="12">
        <v>1</v>
      </c>
      <c r="AJ43" s="12">
        <v>1</v>
      </c>
      <c r="AK43" s="13"/>
    </row>
    <row r="44" spans="1:37" ht="18" thickBot="1" x14ac:dyDescent="0.25">
      <c r="A44" s="9" t="s">
        <v>42</v>
      </c>
      <c r="B44" s="2">
        <f t="shared" si="7"/>
        <v>67</v>
      </c>
      <c r="C44" s="10">
        <v>5</v>
      </c>
      <c r="D44" s="10"/>
      <c r="E44" s="10"/>
      <c r="F44" s="10">
        <v>1</v>
      </c>
      <c r="G44" s="10"/>
      <c r="H44" s="10"/>
      <c r="I44" s="10"/>
      <c r="J44" s="10"/>
      <c r="K44" s="10"/>
      <c r="L44" s="10">
        <v>1</v>
      </c>
      <c r="M44" s="10">
        <v>1</v>
      </c>
      <c r="N44" s="10"/>
      <c r="O44" s="10"/>
      <c r="P44" s="10">
        <v>1</v>
      </c>
      <c r="Q44" s="10"/>
      <c r="R44" s="10">
        <v>1</v>
      </c>
      <c r="S44" s="10">
        <v>2</v>
      </c>
      <c r="T44" s="10">
        <v>1</v>
      </c>
      <c r="U44" s="10">
        <v>1</v>
      </c>
      <c r="V44" s="10">
        <v>1</v>
      </c>
      <c r="W44" s="10">
        <v>2</v>
      </c>
      <c r="X44" s="10">
        <v>1</v>
      </c>
      <c r="Y44" s="10"/>
      <c r="Z44" s="10"/>
      <c r="AA44" s="10"/>
      <c r="AB44" s="10">
        <v>6</v>
      </c>
      <c r="AC44" s="10">
        <v>2</v>
      </c>
      <c r="AD44" s="10">
        <v>4</v>
      </c>
      <c r="AE44" s="10">
        <v>2</v>
      </c>
      <c r="AF44" s="10">
        <v>4</v>
      </c>
      <c r="AG44" s="10">
        <v>3</v>
      </c>
      <c r="AH44" s="10"/>
      <c r="AI44" s="12">
        <v>2</v>
      </c>
      <c r="AJ44" s="12">
        <v>13</v>
      </c>
      <c r="AK44" s="13">
        <v>13</v>
      </c>
    </row>
    <row r="45" spans="1:37" ht="18" thickBot="1" x14ac:dyDescent="0.25">
      <c r="A45" s="9" t="s">
        <v>43</v>
      </c>
      <c r="B45" s="2">
        <f t="shared" si="7"/>
        <v>66</v>
      </c>
      <c r="C45" s="10"/>
      <c r="D45" s="10"/>
      <c r="E45" s="10">
        <v>1</v>
      </c>
      <c r="F45" s="10">
        <v>4</v>
      </c>
      <c r="G45" s="10"/>
      <c r="H45" s="10"/>
      <c r="I45" s="10"/>
      <c r="J45" s="10">
        <v>1</v>
      </c>
      <c r="K45" s="10"/>
      <c r="L45" s="10"/>
      <c r="M45" s="10">
        <v>1</v>
      </c>
      <c r="N45" s="10">
        <v>1</v>
      </c>
      <c r="O45" s="10"/>
      <c r="P45" s="10">
        <v>4</v>
      </c>
      <c r="Q45" s="10">
        <v>2</v>
      </c>
      <c r="R45" s="10">
        <v>2</v>
      </c>
      <c r="S45" s="10">
        <v>2</v>
      </c>
      <c r="T45" s="10"/>
      <c r="U45" s="10">
        <v>13</v>
      </c>
      <c r="V45" s="10"/>
      <c r="W45" s="10">
        <v>2</v>
      </c>
      <c r="X45" s="10"/>
      <c r="Y45" s="10"/>
      <c r="Z45" s="10">
        <v>2</v>
      </c>
      <c r="AA45" s="10">
        <v>4</v>
      </c>
      <c r="AB45" s="10">
        <v>4</v>
      </c>
      <c r="AC45" s="10">
        <v>6</v>
      </c>
      <c r="AD45" s="10">
        <v>5</v>
      </c>
      <c r="AE45" s="10">
        <v>1</v>
      </c>
      <c r="AF45" s="10">
        <v>7</v>
      </c>
      <c r="AG45" s="10">
        <v>2</v>
      </c>
      <c r="AH45" s="10"/>
      <c r="AI45" s="12">
        <v>1</v>
      </c>
      <c r="AJ45" s="12"/>
      <c r="AK45" s="13">
        <v>1</v>
      </c>
    </row>
    <row r="46" spans="1:37" ht="18" thickBot="1" x14ac:dyDescent="0.25">
      <c r="A46" s="9" t="s">
        <v>44</v>
      </c>
      <c r="B46" s="2">
        <f t="shared" si="7"/>
        <v>46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>
        <v>36</v>
      </c>
      <c r="AB46" s="10"/>
      <c r="AC46" s="10"/>
      <c r="AD46" s="10"/>
      <c r="AE46" s="10"/>
      <c r="AF46" s="10">
        <v>7</v>
      </c>
      <c r="AG46" s="10"/>
      <c r="AH46" s="10"/>
      <c r="AI46" s="12">
        <v>3</v>
      </c>
      <c r="AJ46" s="12"/>
      <c r="AK46" s="13"/>
    </row>
    <row r="47" spans="1:37" ht="18" thickBot="1" x14ac:dyDescent="0.25">
      <c r="A47" s="9" t="s">
        <v>45</v>
      </c>
      <c r="B47" s="2">
        <f t="shared" si="7"/>
        <v>43</v>
      </c>
      <c r="C47" s="10"/>
      <c r="D47" s="10"/>
      <c r="E47" s="10"/>
      <c r="F47" s="10"/>
      <c r="G47" s="10"/>
      <c r="H47" s="10"/>
      <c r="I47" s="10">
        <v>1</v>
      </c>
      <c r="J47" s="10"/>
      <c r="K47" s="10"/>
      <c r="L47" s="10"/>
      <c r="M47" s="10"/>
      <c r="N47" s="10"/>
      <c r="O47" s="10"/>
      <c r="P47" s="10"/>
      <c r="Q47" s="10">
        <v>28</v>
      </c>
      <c r="R47" s="10">
        <v>1</v>
      </c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>
        <v>1</v>
      </c>
      <c r="AI47" s="12"/>
      <c r="AJ47" s="12">
        <v>12</v>
      </c>
      <c r="AK47" s="13"/>
    </row>
    <row r="48" spans="1:37" ht="18" thickBot="1" x14ac:dyDescent="0.25">
      <c r="A48" s="9" t="s">
        <v>46</v>
      </c>
      <c r="B48" s="2">
        <f t="shared" si="7"/>
        <v>41</v>
      </c>
      <c r="C48" s="10"/>
      <c r="D48" s="10"/>
      <c r="E48" s="10"/>
      <c r="F48" s="10"/>
      <c r="G48" s="10"/>
      <c r="H48" s="10">
        <v>5</v>
      </c>
      <c r="I48" s="10">
        <v>2</v>
      </c>
      <c r="J48" s="10"/>
      <c r="K48" s="10"/>
      <c r="L48" s="10"/>
      <c r="M48" s="10"/>
      <c r="N48" s="10"/>
      <c r="O48" s="10"/>
      <c r="P48" s="10"/>
      <c r="Q48" s="10"/>
      <c r="R48" s="10"/>
      <c r="S48" s="10">
        <v>34</v>
      </c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2"/>
      <c r="AJ48" s="12"/>
      <c r="AK48" s="13"/>
    </row>
    <row r="49" spans="1:37" ht="18" thickBot="1" x14ac:dyDescent="0.25">
      <c r="A49" s="9" t="s">
        <v>47</v>
      </c>
      <c r="B49" s="2">
        <f t="shared" si="7"/>
        <v>36</v>
      </c>
      <c r="C49" s="10"/>
      <c r="D49" s="10"/>
      <c r="E49" s="10"/>
      <c r="F49" s="10"/>
      <c r="G49" s="10"/>
      <c r="H49" s="10"/>
      <c r="I49" s="10">
        <v>4</v>
      </c>
      <c r="J49" s="10"/>
      <c r="K49" s="10"/>
      <c r="L49" s="10">
        <v>1</v>
      </c>
      <c r="M49" s="10"/>
      <c r="N49" s="10"/>
      <c r="O49" s="10">
        <v>2</v>
      </c>
      <c r="P49" s="10"/>
      <c r="Q49" s="10"/>
      <c r="R49" s="10"/>
      <c r="S49" s="10"/>
      <c r="T49" s="10"/>
      <c r="U49" s="10"/>
      <c r="V49" s="10">
        <v>2</v>
      </c>
      <c r="W49" s="10">
        <v>7</v>
      </c>
      <c r="X49" s="10">
        <v>2</v>
      </c>
      <c r="Y49" s="10">
        <v>1</v>
      </c>
      <c r="Z49" s="10">
        <v>2</v>
      </c>
      <c r="AA49" s="10"/>
      <c r="AB49" s="10"/>
      <c r="AC49" s="10"/>
      <c r="AD49" s="10"/>
      <c r="AE49" s="10">
        <v>1</v>
      </c>
      <c r="AF49" s="10">
        <v>4</v>
      </c>
      <c r="AG49" s="10">
        <v>7</v>
      </c>
      <c r="AH49" s="10"/>
      <c r="AI49" s="12">
        <v>3</v>
      </c>
      <c r="AJ49" s="12"/>
      <c r="AK49" s="13"/>
    </row>
    <row r="50" spans="1:37" ht="18" thickBot="1" x14ac:dyDescent="0.25">
      <c r="A50" s="9" t="s">
        <v>48</v>
      </c>
      <c r="B50" s="2">
        <f t="shared" si="7"/>
        <v>32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>
        <v>15</v>
      </c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>
        <v>4</v>
      </c>
      <c r="AD50" s="10"/>
      <c r="AE50" s="10"/>
      <c r="AF50" s="10"/>
      <c r="AG50" s="10">
        <v>10</v>
      </c>
      <c r="AH50" s="10"/>
      <c r="AI50" s="12">
        <v>3</v>
      </c>
      <c r="AJ50" s="12"/>
      <c r="AK50" s="13"/>
    </row>
    <row r="51" spans="1:37" ht="18" thickBot="1" x14ac:dyDescent="0.25">
      <c r="A51" s="9" t="s">
        <v>49</v>
      </c>
      <c r="B51" s="2">
        <f t="shared" si="7"/>
        <v>31</v>
      </c>
      <c r="C51" s="10">
        <v>1</v>
      </c>
      <c r="D51" s="10">
        <v>3</v>
      </c>
      <c r="E51" s="10"/>
      <c r="F51" s="10"/>
      <c r="G51" s="10"/>
      <c r="H51" s="10"/>
      <c r="I51" s="10">
        <v>1</v>
      </c>
      <c r="J51" s="10"/>
      <c r="K51" s="10"/>
      <c r="L51" s="10"/>
      <c r="M51" s="10">
        <v>5</v>
      </c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>
        <v>1</v>
      </c>
      <c r="AB51" s="10"/>
      <c r="AC51" s="10">
        <v>2</v>
      </c>
      <c r="AD51" s="10">
        <v>15</v>
      </c>
      <c r="AE51" s="10"/>
      <c r="AF51" s="10"/>
      <c r="AG51" s="10">
        <v>2</v>
      </c>
      <c r="AH51" s="10">
        <v>1</v>
      </c>
      <c r="AI51" s="12"/>
      <c r="AJ51" s="12"/>
      <c r="AK51" s="13"/>
    </row>
    <row r="52" spans="1:37" ht="18" thickBot="1" x14ac:dyDescent="0.25">
      <c r="A52" s="9" t="s">
        <v>50</v>
      </c>
      <c r="B52" s="2">
        <f t="shared" si="7"/>
        <v>31</v>
      </c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>
        <v>3</v>
      </c>
      <c r="U52" s="10"/>
      <c r="V52" s="10"/>
      <c r="W52" s="10">
        <v>11</v>
      </c>
      <c r="X52" s="10"/>
      <c r="Y52" s="10"/>
      <c r="Z52" s="10">
        <v>6</v>
      </c>
      <c r="AA52" s="10"/>
      <c r="AB52" s="10"/>
      <c r="AC52" s="10"/>
      <c r="AD52" s="10"/>
      <c r="AE52" s="10"/>
      <c r="AF52" s="10"/>
      <c r="AG52" s="10"/>
      <c r="AH52" s="10"/>
      <c r="AI52" s="12"/>
      <c r="AJ52" s="12">
        <v>11</v>
      </c>
      <c r="AK52" s="13"/>
    </row>
    <row r="53" spans="1:37" ht="18" thickBot="1" x14ac:dyDescent="0.25">
      <c r="A53" s="9" t="s">
        <v>51</v>
      </c>
      <c r="B53" s="2">
        <f t="shared" si="7"/>
        <v>28</v>
      </c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>
        <v>1</v>
      </c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>
        <v>21</v>
      </c>
      <c r="AC53" s="10"/>
      <c r="AD53" s="10"/>
      <c r="AE53" s="10"/>
      <c r="AF53" s="10"/>
      <c r="AG53" s="10"/>
      <c r="AH53" s="10"/>
      <c r="AI53" s="12">
        <v>6</v>
      </c>
      <c r="AJ53" s="12"/>
      <c r="AK53" s="13"/>
    </row>
    <row r="54" spans="1:37" ht="18" thickBot="1" x14ac:dyDescent="0.25">
      <c r="A54" s="9" t="s">
        <v>52</v>
      </c>
      <c r="B54" s="2">
        <f t="shared" si="7"/>
        <v>24</v>
      </c>
      <c r="C54" s="10"/>
      <c r="D54" s="10"/>
      <c r="E54" s="10"/>
      <c r="F54" s="10"/>
      <c r="G54" s="10">
        <v>1</v>
      </c>
      <c r="H54" s="10"/>
      <c r="I54" s="10">
        <v>10</v>
      </c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>
        <v>13</v>
      </c>
      <c r="Z54" s="10"/>
      <c r="AA54" s="10"/>
      <c r="AB54" s="10"/>
      <c r="AC54" s="10"/>
      <c r="AD54" s="10"/>
      <c r="AE54" s="10"/>
      <c r="AF54" s="10"/>
      <c r="AG54" s="10"/>
      <c r="AH54" s="10"/>
      <c r="AI54" s="12"/>
      <c r="AJ54" s="12"/>
      <c r="AK54" s="13"/>
    </row>
    <row r="55" spans="1:37" ht="18" thickBot="1" x14ac:dyDescent="0.25">
      <c r="A55" s="9" t="s">
        <v>53</v>
      </c>
      <c r="B55" s="2">
        <f t="shared" si="7"/>
        <v>19</v>
      </c>
      <c r="C55" s="10"/>
      <c r="D55" s="10"/>
      <c r="E55" s="10"/>
      <c r="F55" s="10"/>
      <c r="G55" s="10"/>
      <c r="H55" s="10">
        <v>3</v>
      </c>
      <c r="I55" s="10"/>
      <c r="J55" s="10"/>
      <c r="K55" s="10"/>
      <c r="L55" s="10"/>
      <c r="M55" s="10">
        <v>1</v>
      </c>
      <c r="N55" s="10"/>
      <c r="O55" s="10"/>
      <c r="P55" s="10"/>
      <c r="Q55" s="10"/>
      <c r="R55" s="10"/>
      <c r="S55" s="10">
        <v>1</v>
      </c>
      <c r="T55" s="10">
        <v>3</v>
      </c>
      <c r="U55" s="10"/>
      <c r="V55" s="10"/>
      <c r="W55" s="10">
        <v>1</v>
      </c>
      <c r="X55" s="10"/>
      <c r="Y55" s="10"/>
      <c r="Z55" s="10">
        <v>8</v>
      </c>
      <c r="AA55" s="10"/>
      <c r="AB55" s="10"/>
      <c r="AC55" s="10"/>
      <c r="AD55" s="10"/>
      <c r="AE55" s="10"/>
      <c r="AF55" s="10"/>
      <c r="AG55" s="10"/>
      <c r="AH55" s="10">
        <v>2</v>
      </c>
      <c r="AI55" s="12"/>
      <c r="AJ55" s="12"/>
      <c r="AK55" s="13"/>
    </row>
    <row r="56" spans="1:37" ht="18" thickBot="1" x14ac:dyDescent="0.25">
      <c r="A56" s="9" t="s">
        <v>54</v>
      </c>
      <c r="B56" s="2">
        <f t="shared" si="7"/>
        <v>19</v>
      </c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>
        <v>2</v>
      </c>
      <c r="N56" s="10">
        <v>3</v>
      </c>
      <c r="O56" s="10"/>
      <c r="P56" s="10"/>
      <c r="Q56" s="10"/>
      <c r="R56" s="10"/>
      <c r="S56" s="10">
        <v>4</v>
      </c>
      <c r="T56" s="10">
        <v>2</v>
      </c>
      <c r="U56" s="10">
        <v>3</v>
      </c>
      <c r="V56" s="10">
        <v>1</v>
      </c>
      <c r="W56" s="10">
        <v>3</v>
      </c>
      <c r="X56" s="10"/>
      <c r="Y56" s="10"/>
      <c r="Z56" s="10">
        <v>1</v>
      </c>
      <c r="AA56" s="10"/>
      <c r="AB56" s="10"/>
      <c r="AC56" s="10"/>
      <c r="AD56" s="10"/>
      <c r="AE56" s="10"/>
      <c r="AF56" s="10"/>
      <c r="AG56" s="10"/>
      <c r="AH56" s="10"/>
      <c r="AI56" s="12"/>
      <c r="AJ56" s="12"/>
      <c r="AK56" s="13"/>
    </row>
    <row r="57" spans="1:37" ht="18" thickBot="1" x14ac:dyDescent="0.25">
      <c r="A57" s="9" t="s">
        <v>55</v>
      </c>
      <c r="B57" s="2">
        <f t="shared" si="7"/>
        <v>16</v>
      </c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>
        <v>16</v>
      </c>
      <c r="AG57" s="10"/>
      <c r="AH57" s="10"/>
      <c r="AI57" s="12"/>
      <c r="AJ57" s="12"/>
      <c r="AK57" s="13"/>
    </row>
    <row r="58" spans="1:37" ht="18" thickBot="1" x14ac:dyDescent="0.25">
      <c r="A58" s="9" t="s">
        <v>56</v>
      </c>
      <c r="B58" s="2">
        <f t="shared" si="7"/>
        <v>16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>
        <v>1</v>
      </c>
      <c r="O58" s="10"/>
      <c r="P58" s="10"/>
      <c r="Q58" s="10"/>
      <c r="R58" s="10">
        <v>6</v>
      </c>
      <c r="S58" s="10"/>
      <c r="T58" s="10"/>
      <c r="U58" s="10"/>
      <c r="V58" s="10"/>
      <c r="W58" s="10">
        <v>1</v>
      </c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>
        <v>1</v>
      </c>
      <c r="AI58" s="12">
        <v>1</v>
      </c>
      <c r="AJ58" s="12"/>
      <c r="AK58" s="13">
        <v>6</v>
      </c>
    </row>
    <row r="59" spans="1:37" ht="18" thickBot="1" x14ac:dyDescent="0.25">
      <c r="A59" s="9" t="s">
        <v>57</v>
      </c>
      <c r="B59" s="2">
        <f t="shared" si="7"/>
        <v>11</v>
      </c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>
        <v>11</v>
      </c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3"/>
      <c r="AI59" s="12"/>
      <c r="AJ59" s="12"/>
      <c r="AK59" s="13"/>
    </row>
    <row r="60" spans="1:37" ht="18" thickBot="1" x14ac:dyDescent="0.25">
      <c r="A60" s="9" t="s">
        <v>58</v>
      </c>
      <c r="B60" s="2">
        <f t="shared" si="7"/>
        <v>9</v>
      </c>
      <c r="C60" s="10"/>
      <c r="D60" s="10"/>
      <c r="E60" s="10">
        <v>1</v>
      </c>
      <c r="F60" s="10"/>
      <c r="G60" s="10">
        <v>1</v>
      </c>
      <c r="H60" s="10">
        <v>1</v>
      </c>
      <c r="I60" s="10">
        <v>1</v>
      </c>
      <c r="J60" s="10"/>
      <c r="K60" s="10"/>
      <c r="L60" s="10">
        <v>3</v>
      </c>
      <c r="M60" s="10"/>
      <c r="N60" s="10"/>
      <c r="O60" s="10"/>
      <c r="P60" s="10"/>
      <c r="Q60" s="10"/>
      <c r="R60" s="10"/>
      <c r="S60" s="10">
        <v>1</v>
      </c>
      <c r="T60" s="10"/>
      <c r="U60" s="10"/>
      <c r="V60" s="10"/>
      <c r="W60" s="10">
        <v>1</v>
      </c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2"/>
      <c r="AJ60" s="12"/>
      <c r="AK60" s="13"/>
    </row>
    <row r="61" spans="1:37" ht="18" thickBot="1" x14ac:dyDescent="0.25">
      <c r="A61" s="9" t="s">
        <v>59</v>
      </c>
      <c r="B61" s="2">
        <f t="shared" si="7"/>
        <v>8</v>
      </c>
      <c r="C61" s="10">
        <v>6</v>
      </c>
      <c r="D61" s="10"/>
      <c r="E61" s="10"/>
      <c r="F61" s="10"/>
      <c r="G61" s="10"/>
      <c r="H61" s="10"/>
      <c r="I61" s="10"/>
      <c r="J61" s="10">
        <v>1</v>
      </c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>
        <v>1</v>
      </c>
      <c r="Z61" s="10"/>
      <c r="AA61" s="10"/>
      <c r="AB61" s="10"/>
      <c r="AC61" s="10"/>
      <c r="AD61" s="10"/>
      <c r="AE61" s="10"/>
      <c r="AF61" s="10"/>
      <c r="AG61" s="10"/>
      <c r="AH61" s="10"/>
      <c r="AI61" s="12"/>
      <c r="AJ61" s="12"/>
      <c r="AK61" s="13"/>
    </row>
    <row r="62" spans="1:37" ht="18" thickBot="1" x14ac:dyDescent="0.25">
      <c r="A62" s="9" t="s">
        <v>60</v>
      </c>
      <c r="B62" s="2">
        <f t="shared" si="7"/>
        <v>6</v>
      </c>
      <c r="C62" s="10"/>
      <c r="D62" s="10">
        <v>5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2"/>
      <c r="AJ62" s="12">
        <v>1</v>
      </c>
      <c r="AK62" s="13"/>
    </row>
    <row r="63" spans="1:37" ht="18" thickBot="1" x14ac:dyDescent="0.25">
      <c r="A63" s="9" t="s">
        <v>61</v>
      </c>
      <c r="B63" s="2">
        <f t="shared" si="7"/>
        <v>6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>
        <v>6</v>
      </c>
      <c r="AD63" s="10"/>
      <c r="AE63" s="10"/>
      <c r="AF63" s="10"/>
      <c r="AG63" s="10"/>
      <c r="AH63" s="10"/>
      <c r="AI63" s="12"/>
      <c r="AJ63" s="12"/>
      <c r="AK63" s="13"/>
    </row>
    <row r="64" spans="1:37" ht="18" thickBot="1" x14ac:dyDescent="0.25">
      <c r="A64" s="9" t="s">
        <v>62</v>
      </c>
      <c r="B64" s="2">
        <f t="shared" si="7"/>
        <v>5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>
        <v>2</v>
      </c>
      <c r="AH64" s="10"/>
      <c r="AI64" s="12">
        <v>3</v>
      </c>
      <c r="AJ64" s="12"/>
      <c r="AK64" s="13"/>
    </row>
    <row r="65" spans="1:37" ht="18" thickBot="1" x14ac:dyDescent="0.25">
      <c r="A65" s="9" t="s">
        <v>63</v>
      </c>
      <c r="B65" s="2">
        <f t="shared" si="7"/>
        <v>5</v>
      </c>
      <c r="C65" s="10"/>
      <c r="D65" s="10"/>
      <c r="E65" s="10"/>
      <c r="F65" s="10">
        <v>2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>
        <v>3</v>
      </c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2"/>
      <c r="AJ65" s="12"/>
      <c r="AK65" s="13"/>
    </row>
    <row r="66" spans="1:37" ht="18" thickBot="1" x14ac:dyDescent="0.25">
      <c r="A66" s="9" t="s">
        <v>64</v>
      </c>
      <c r="B66" s="2">
        <f t="shared" si="7"/>
        <v>4</v>
      </c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>
        <v>2</v>
      </c>
      <c r="X66" s="10"/>
      <c r="Y66" s="10"/>
      <c r="Z66" s="10"/>
      <c r="AA66" s="10"/>
      <c r="AB66" s="10"/>
      <c r="AC66" s="10"/>
      <c r="AD66" s="10"/>
      <c r="AE66" s="10">
        <v>1</v>
      </c>
      <c r="AF66" s="10"/>
      <c r="AG66" s="10"/>
      <c r="AH66" s="10"/>
      <c r="AI66" s="12">
        <v>1</v>
      </c>
      <c r="AJ66" s="12"/>
      <c r="AK66" s="13"/>
    </row>
    <row r="67" spans="1:37" ht="18" thickBot="1" x14ac:dyDescent="0.25">
      <c r="A67" s="9" t="s">
        <v>65</v>
      </c>
      <c r="B67" s="2">
        <f t="shared" si="7"/>
        <v>4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>
        <v>1</v>
      </c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>
        <v>2</v>
      </c>
      <c r="AD67" s="10"/>
      <c r="AE67" s="10"/>
      <c r="AF67" s="10"/>
      <c r="AG67" s="10"/>
      <c r="AH67" s="10"/>
      <c r="AI67" s="12"/>
      <c r="AJ67" s="12">
        <v>1</v>
      </c>
      <c r="AK67" s="13"/>
    </row>
    <row r="68" spans="1:37" ht="18" thickBot="1" x14ac:dyDescent="0.25">
      <c r="A68" s="9" t="s">
        <v>66</v>
      </c>
      <c r="B68" s="2">
        <f t="shared" si="7"/>
        <v>4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>
        <v>4</v>
      </c>
      <c r="AA68" s="10"/>
      <c r="AB68" s="10"/>
      <c r="AC68" s="10"/>
      <c r="AD68" s="10"/>
      <c r="AE68" s="10"/>
      <c r="AF68" s="10"/>
      <c r="AG68" s="10"/>
      <c r="AH68" s="10"/>
      <c r="AI68" s="12"/>
      <c r="AJ68" s="12"/>
      <c r="AK68" s="13"/>
    </row>
    <row r="69" spans="1:37" ht="18" thickBot="1" x14ac:dyDescent="0.25">
      <c r="A69" s="9" t="s">
        <v>67</v>
      </c>
      <c r="B69" s="2">
        <f t="shared" si="7"/>
        <v>4</v>
      </c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2"/>
      <c r="AJ69" s="12"/>
      <c r="AK69" s="13">
        <v>4</v>
      </c>
    </row>
    <row r="70" spans="1:37" ht="18" thickBot="1" x14ac:dyDescent="0.25">
      <c r="A70" s="9" t="s">
        <v>68</v>
      </c>
      <c r="B70" s="2">
        <f t="shared" si="7"/>
        <v>3</v>
      </c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>
        <v>3</v>
      </c>
      <c r="AH70" s="10"/>
      <c r="AI70" s="12"/>
      <c r="AJ70" s="12"/>
      <c r="AK70" s="13"/>
    </row>
    <row r="71" spans="1:37" ht="18" thickBot="1" x14ac:dyDescent="0.25">
      <c r="A71" s="9" t="s">
        <v>69</v>
      </c>
      <c r="B71" s="2">
        <f t="shared" si="7"/>
        <v>3</v>
      </c>
      <c r="C71" s="10"/>
      <c r="D71" s="10"/>
      <c r="E71" s="10"/>
      <c r="F71" s="10"/>
      <c r="G71" s="10"/>
      <c r="H71" s="10"/>
      <c r="I71" s="10">
        <v>2</v>
      </c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>
        <v>1</v>
      </c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2"/>
      <c r="AJ71" s="12"/>
      <c r="AK71" s="13"/>
    </row>
    <row r="72" spans="1:37" ht="18" thickBot="1" x14ac:dyDescent="0.25">
      <c r="A72" s="9" t="s">
        <v>70</v>
      </c>
      <c r="B72" s="2">
        <f t="shared" si="7"/>
        <v>3</v>
      </c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>
        <v>3</v>
      </c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2"/>
      <c r="AJ72" s="12"/>
      <c r="AK72" s="13"/>
    </row>
    <row r="73" spans="1:37" ht="18" thickBot="1" x14ac:dyDescent="0.25">
      <c r="A73" s="9" t="s">
        <v>71</v>
      </c>
      <c r="B73" s="2">
        <f t="shared" si="7"/>
        <v>2</v>
      </c>
      <c r="C73" s="10"/>
      <c r="D73" s="10"/>
      <c r="E73" s="10"/>
      <c r="F73" s="10"/>
      <c r="G73" s="10"/>
      <c r="H73" s="10"/>
      <c r="I73" s="10"/>
      <c r="J73" s="10"/>
      <c r="K73" s="10"/>
      <c r="L73" s="10">
        <v>1</v>
      </c>
      <c r="M73" s="10"/>
      <c r="N73" s="10"/>
      <c r="O73" s="10"/>
      <c r="P73" s="10"/>
      <c r="Q73" s="10">
        <v>1</v>
      </c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2"/>
      <c r="AJ73" s="12"/>
      <c r="AK73" s="13"/>
    </row>
    <row r="74" spans="1:37" ht="18" thickBot="1" x14ac:dyDescent="0.25">
      <c r="A74" s="9" t="s">
        <v>72</v>
      </c>
      <c r="B74" s="2">
        <f t="shared" si="7"/>
        <v>2</v>
      </c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>
        <v>1</v>
      </c>
      <c r="V74" s="10"/>
      <c r="W74" s="10"/>
      <c r="X74" s="10"/>
      <c r="Y74" s="10">
        <v>1</v>
      </c>
      <c r="Z74" s="10"/>
      <c r="AA74" s="10"/>
      <c r="AB74" s="10"/>
      <c r="AC74" s="10"/>
      <c r="AD74" s="10"/>
      <c r="AE74" s="10"/>
      <c r="AF74" s="10"/>
      <c r="AG74" s="10"/>
      <c r="AH74" s="10"/>
      <c r="AI74" s="12"/>
      <c r="AJ74" s="12"/>
      <c r="AK74" s="13"/>
    </row>
    <row r="75" spans="1:37" ht="18" thickBot="1" x14ac:dyDescent="0.25">
      <c r="A75" s="9" t="s">
        <v>73</v>
      </c>
      <c r="B75" s="2">
        <f t="shared" si="7"/>
        <v>1</v>
      </c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>
        <v>1</v>
      </c>
      <c r="Z75" s="10"/>
      <c r="AA75" s="10"/>
      <c r="AB75" s="10"/>
      <c r="AC75" s="10"/>
      <c r="AD75" s="10"/>
      <c r="AE75" s="10"/>
      <c r="AF75" s="10"/>
      <c r="AG75" s="10"/>
      <c r="AH75" s="10"/>
      <c r="AI75" s="12"/>
      <c r="AJ75" s="12"/>
      <c r="AK75" s="13"/>
    </row>
    <row r="76" spans="1:37" ht="18" thickBot="1" x14ac:dyDescent="0.25">
      <c r="A76" s="9" t="s">
        <v>74</v>
      </c>
      <c r="B76" s="2">
        <f t="shared" si="7"/>
        <v>1</v>
      </c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>
        <v>1</v>
      </c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2"/>
      <c r="AJ76" s="12"/>
      <c r="AK76" s="13"/>
    </row>
    <row r="77" spans="1:37" ht="18" thickBot="1" x14ac:dyDescent="0.25">
      <c r="A77" s="9" t="s">
        <v>75</v>
      </c>
      <c r="B77" s="2">
        <f t="shared" si="7"/>
        <v>1</v>
      </c>
      <c r="C77" s="10"/>
      <c r="D77" s="10"/>
      <c r="E77" s="10">
        <v>1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2"/>
      <c r="AJ77" s="12"/>
      <c r="AK77" s="13"/>
    </row>
    <row r="78" spans="1:37" ht="18" thickBot="1" x14ac:dyDescent="0.25">
      <c r="A78" s="9" t="s">
        <v>76</v>
      </c>
      <c r="B78" s="2">
        <f t="shared" ref="B78:B112" si="8">SUM(C78:AK78)</f>
        <v>1</v>
      </c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>
        <v>1</v>
      </c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2"/>
      <c r="AJ78" s="12"/>
      <c r="AK78" s="13"/>
    </row>
    <row r="79" spans="1:37" ht="18" thickBot="1" x14ac:dyDescent="0.25">
      <c r="A79" s="9" t="s">
        <v>77</v>
      </c>
      <c r="B79" s="2">
        <f t="shared" si="8"/>
        <v>1</v>
      </c>
      <c r="C79" s="10"/>
      <c r="D79" s="10"/>
      <c r="E79" s="10">
        <v>1</v>
      </c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2"/>
      <c r="AJ79" s="12"/>
      <c r="AK79" s="13"/>
    </row>
    <row r="80" spans="1:37" ht="18" thickBot="1" x14ac:dyDescent="0.25">
      <c r="A80" s="9" t="s">
        <v>78</v>
      </c>
      <c r="B80" s="2">
        <f t="shared" si="8"/>
        <v>1</v>
      </c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>
        <v>1</v>
      </c>
      <c r="Z80" s="10"/>
      <c r="AA80" s="10"/>
      <c r="AB80" s="10"/>
      <c r="AC80" s="10"/>
      <c r="AD80" s="10"/>
      <c r="AE80" s="10"/>
      <c r="AF80" s="10"/>
      <c r="AG80" s="10"/>
      <c r="AH80" s="10"/>
      <c r="AI80" s="12"/>
      <c r="AJ80" s="12"/>
      <c r="AK80" s="1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CESS 1988-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50:55Z</dcterms:created>
  <dcterms:modified xsi:type="dcterms:W3CDTF">2024-10-23T16:51:20Z</dcterms:modified>
</cp:coreProperties>
</file>